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uppTab1" sheetId="1" state="visible" r:id="rId2"/>
    <sheet name="SuppTab 2" sheetId="2" state="visible" r:id="rId3"/>
    <sheet name="SuppTab3" sheetId="3" state="visible" r:id="rId4"/>
    <sheet name="SuppTab4" sheetId="4" state="visible" r:id="rId5"/>
    <sheet name="SuppTab5" sheetId="5" state="visible" r:id="rId6"/>
    <sheet name="SuppTab6" sheetId="6" state="visible" r:id="rId7"/>
    <sheet name="SuppTab7" sheetId="7" state="visible" r:id="rId8"/>
    <sheet name="SuppTab8" sheetId="8" state="visible" r:id="rId9"/>
    <sheet name="SuppTab9" sheetId="9" state="visible" r:id="rId10"/>
    <sheet name="SuppTab10" sheetId="10" state="visible" r:id="rId11"/>
    <sheet name="SuppTab11" sheetId="11" state="visible" r:id="rId12"/>
  </sheets>
  <definedNames>
    <definedName function="false" hidden="true" localSheetId="2" name="_xlnm._FilterDatabase" vbProcedure="false">SuppTab3!$A$4:$C$277</definedName>
    <definedName function="false" hidden="true" localSheetId="4" name="_xlnm._FilterDatabase" vbProcedure="false">SuppTab5!$A$3:$B$64</definedName>
    <definedName function="false" hidden="true" localSheetId="5" name="_xlnm._FilterDatabase" vbProcedure="false">SuppTab6!$A$3:$B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9" uniqueCount="632">
  <si>
    <t xml:space="preserve">Supplementary Table 1: A list of comorbidities and associated conditions among study participants with Lynch syndrome.</t>
  </si>
  <si>
    <t xml:space="preserve">Other comorbities</t>
  </si>
  <si>
    <t xml:space="preserve">n</t>
  </si>
  <si>
    <t xml:space="preserve">Dyslipidemia</t>
  </si>
  <si>
    <t xml:space="preserve">Psychologic disorder</t>
  </si>
  <si>
    <t xml:space="preserve">Hypothyroidism</t>
  </si>
  <si>
    <t xml:space="preserve">Stroke</t>
  </si>
  <si>
    <t xml:space="preserve">Coronary artery disease</t>
  </si>
  <si>
    <t xml:space="preserve">Chronic kidney dysfunction</t>
  </si>
  <si>
    <t xml:space="preserve">Multipolycystic ovary syndrome</t>
  </si>
  <si>
    <t xml:space="preserve">Deep vein thrombosis</t>
  </si>
  <si>
    <t xml:space="preserve">Psoriasis</t>
  </si>
  <si>
    <t xml:space="preserve">Rheumatic valvulopathy</t>
  </si>
  <si>
    <t xml:space="preserve">HIV</t>
  </si>
  <si>
    <t xml:space="preserve">Epilepsy</t>
  </si>
  <si>
    <t xml:space="preserve">headache</t>
  </si>
  <si>
    <t xml:space="preserve">cardiac arrhythmia</t>
  </si>
  <si>
    <t xml:space="preserve">Coronary heart disease</t>
  </si>
  <si>
    <t xml:space="preserve">Sleep apnea</t>
  </si>
  <si>
    <t xml:space="preserve">Essential tremor</t>
  </si>
  <si>
    <t xml:space="preserve">Renal lithiasis</t>
  </si>
  <si>
    <t xml:space="preserve">Supplementary Table 2. Assessment of the Coverage, Prevalence of Pathogenic/Likely Pathogenic Genetic Variants and ratio of P-LP variant over tested in Microregions of Ceará, Northeast Brazil.</t>
  </si>
  <si>
    <t xml:space="preserve">P-LP Variant</t>
  </si>
  <si>
    <t xml:space="preserve">#</t>
  </si>
  <si>
    <t xml:space="preserve">Microregion</t>
  </si>
  <si>
    <t xml:space="preserve">City</t>
  </si>
  <si>
    <r>
      <rPr>
        <b val="true"/>
        <sz val="10"/>
        <rFont val="Arial"/>
        <family val="2"/>
      </rPr>
      <t xml:space="preserve">Population (BIGS/IBGE)*</t>
    </r>
    <r>
      <rPr>
        <b val="true"/>
        <vertAlign val="superscript"/>
        <sz val="10"/>
        <rFont val="Arial"/>
        <family val="2"/>
      </rPr>
      <t xml:space="preserve">1,2</t>
    </r>
  </si>
  <si>
    <r>
      <rPr>
        <b val="true"/>
        <sz val="10"/>
        <rFont val="Arial"/>
        <family val="2"/>
      </rPr>
      <t xml:space="preserve">Estimative to CRC cancer in Ceará INCA**</t>
    </r>
    <r>
      <rPr>
        <b val="true"/>
        <vertAlign val="superscript"/>
        <sz val="10"/>
        <rFont val="Arial"/>
        <family val="2"/>
      </rPr>
      <t xml:space="preserve">3</t>
    </r>
  </si>
  <si>
    <t xml:space="preserve">NO</t>
  </si>
  <si>
    <t xml:space="preserve">YES</t>
  </si>
  <si>
    <t xml:space="preserve">Tested</t>
  </si>
  <si>
    <t xml:space="preserve">Test coverage / 100.000 hab</t>
  </si>
  <si>
    <t xml:space="preserve">Number P/LP variant / 100.000 hab</t>
  </si>
  <si>
    <t xml:space="preserve">Pathogenic or Likely Pathogenic variant/tested (%)</t>
  </si>
  <si>
    <t xml:space="preserve">Number P-LP variant/CRC estimative (%)</t>
  </si>
  <si>
    <t xml:space="preserve">Sertão de Cariri</t>
  </si>
  <si>
    <t xml:space="preserve">Varzea Alegre</t>
  </si>
  <si>
    <t xml:space="preserve">-</t>
  </si>
  <si>
    <t xml:space="preserve">Crato</t>
  </si>
  <si>
    <r>
      <rPr>
        <b val="true"/>
        <sz val="10"/>
        <rFont val="Arial"/>
        <family val="2"/>
      </rPr>
      <t xml:space="preserve">Sertão de Cariri (Normalized)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Sertão de Cariri (All)</t>
    </r>
    <r>
      <rPr>
        <b val="true"/>
        <vertAlign val="superscript"/>
        <sz val="10"/>
        <rFont val="Arial"/>
        <family val="2"/>
      </rPr>
      <t xml:space="preserve">2</t>
    </r>
  </si>
  <si>
    <t xml:space="preserve">Centro Sul</t>
  </si>
  <si>
    <t xml:space="preserve">Cedro</t>
  </si>
  <si>
    <t xml:space="preserve">Icó</t>
  </si>
  <si>
    <t xml:space="preserve">Orós</t>
  </si>
  <si>
    <t xml:space="preserve">Centro Sul (Normalized)</t>
  </si>
  <si>
    <t xml:space="preserve">Centro Sul (All)</t>
  </si>
  <si>
    <t xml:space="preserve">Grande Fortaleza</t>
  </si>
  <si>
    <t xml:space="preserve">Maranguape</t>
  </si>
  <si>
    <t xml:space="preserve">Cascavel</t>
  </si>
  <si>
    <t xml:space="preserve">Fortaleza</t>
  </si>
  <si>
    <t xml:space="preserve">Horizonte</t>
  </si>
  <si>
    <t xml:space="preserve">Pacatuba</t>
  </si>
  <si>
    <t xml:space="preserve">Caucaia</t>
  </si>
  <si>
    <t xml:space="preserve">Paracuru</t>
  </si>
  <si>
    <t xml:space="preserve">Paraipaba</t>
  </si>
  <si>
    <t xml:space="preserve">Pindoretama</t>
  </si>
  <si>
    <t xml:space="preserve">Grande Fortaleza  (Normalized)</t>
  </si>
  <si>
    <t xml:space="preserve">Grande Fortaleza (All)</t>
  </si>
  <si>
    <t xml:space="preserve">Costa Leste</t>
  </si>
  <si>
    <t xml:space="preserve">Aracati</t>
  </si>
  <si>
    <t xml:space="preserve">Beberibe</t>
  </si>
  <si>
    <t xml:space="preserve">Itaiçaba</t>
  </si>
  <si>
    <t xml:space="preserve">Costa Leste  (Normalized)</t>
  </si>
  <si>
    <t xml:space="preserve">Costa Leste (All)</t>
  </si>
  <si>
    <t xml:space="preserve">Costa Norte</t>
  </si>
  <si>
    <t xml:space="preserve">Morrinhos</t>
  </si>
  <si>
    <t xml:space="preserve">Cruz</t>
  </si>
  <si>
    <t xml:space="preserve">Granja</t>
  </si>
  <si>
    <t xml:space="preserve">Acaraú</t>
  </si>
  <si>
    <t xml:space="preserve">Camocim</t>
  </si>
  <si>
    <t xml:space="preserve">Costa Norte  (Normalized)</t>
  </si>
  <si>
    <t xml:space="preserve">Costa Norte (All)</t>
  </si>
  <si>
    <t xml:space="preserve">Litoral Oeste/Vale do Curu</t>
  </si>
  <si>
    <t xml:space="preserve">Itapaje</t>
  </si>
  <si>
    <t xml:space="preserve">Uruburetama</t>
  </si>
  <si>
    <t xml:space="preserve">Itapipoca</t>
  </si>
  <si>
    <t xml:space="preserve">São Luiz do curú-CE</t>
  </si>
  <si>
    <t xml:space="preserve">Litoral Oeste/Vale do Curu  (Normalized)</t>
  </si>
  <si>
    <t xml:space="preserve">Litoral Oeste/Vale do Curu (All)</t>
  </si>
  <si>
    <t xml:space="preserve">Maciço de Baturité</t>
  </si>
  <si>
    <t xml:space="preserve">Aratuba</t>
  </si>
  <si>
    <t xml:space="preserve">Ocara</t>
  </si>
  <si>
    <t xml:space="preserve">Aracioaba </t>
  </si>
  <si>
    <t xml:space="preserve">Rendenção</t>
  </si>
  <si>
    <t xml:space="preserve">Maciço de Baturité  (Normalized)</t>
  </si>
  <si>
    <t xml:space="preserve">Maciço de Baturité (All)</t>
  </si>
  <si>
    <t xml:space="preserve">Serra da Ibiapaba</t>
  </si>
  <si>
    <t xml:space="preserve">Ipu</t>
  </si>
  <si>
    <t xml:space="preserve">Tiangua</t>
  </si>
  <si>
    <t xml:space="preserve">Carnaubal</t>
  </si>
  <si>
    <t xml:space="preserve">Ibiapina</t>
  </si>
  <si>
    <t xml:space="preserve">Serra da Ibiapaba  (Normalized)</t>
  </si>
  <si>
    <t xml:space="preserve">Serra da Ibiapaba (All)</t>
  </si>
  <si>
    <t xml:space="preserve">Sertão Central</t>
  </si>
  <si>
    <t xml:space="preserve">Quixeramobim</t>
  </si>
  <si>
    <t xml:space="preserve">Quixada</t>
  </si>
  <si>
    <t xml:space="preserve">Mombaça</t>
  </si>
  <si>
    <t xml:space="preserve">Central Sertão  (Normalized)</t>
  </si>
  <si>
    <t xml:space="preserve">Central Sertão (All)</t>
  </si>
  <si>
    <t xml:space="preserve">Sertão de Canindé</t>
  </si>
  <si>
    <t xml:space="preserve">Caridade</t>
  </si>
  <si>
    <t xml:space="preserve">Boa viagem</t>
  </si>
  <si>
    <t xml:space="preserve">Caninde</t>
  </si>
  <si>
    <t xml:space="preserve">Sertão de Canindé  (Normalized)</t>
  </si>
  <si>
    <t xml:space="preserve">Sertão de Canindé (All)</t>
  </si>
  <si>
    <t xml:space="preserve">Sertão de Sobral</t>
  </si>
  <si>
    <t xml:space="preserve">Meruoca</t>
  </si>
  <si>
    <t xml:space="preserve">Sobral</t>
  </si>
  <si>
    <t xml:space="preserve">Massapê</t>
  </si>
  <si>
    <t xml:space="preserve">Mucambo</t>
  </si>
  <si>
    <t xml:space="preserve">Sertão de Sobral  (Normalized)</t>
  </si>
  <si>
    <t xml:space="preserve">Sertão de Sobral (All)</t>
  </si>
  <si>
    <t xml:space="preserve">Sertão de Crateús</t>
  </si>
  <si>
    <t xml:space="preserve">Independencia</t>
  </si>
  <si>
    <t xml:space="preserve">Crateus</t>
  </si>
  <si>
    <t xml:space="preserve">Santa Quitéria</t>
  </si>
  <si>
    <t xml:space="preserve">Sertão de Crateús  (Normalized)</t>
  </si>
  <si>
    <t xml:space="preserve">Sertão de Crateús (All)</t>
  </si>
  <si>
    <t xml:space="preserve">Sertão de Inhamuns </t>
  </si>
  <si>
    <t xml:space="preserve">Taua</t>
  </si>
  <si>
    <t xml:space="preserve">Sertão de Inhamuns   (Normalized)</t>
  </si>
  <si>
    <t xml:space="preserve">Sertão de Inhamuns (All)</t>
  </si>
  <si>
    <t xml:space="preserve">Vale do Jaguaribe</t>
  </si>
  <si>
    <t xml:space="preserve">Iracema</t>
  </si>
  <si>
    <t xml:space="preserve">Morada Nova</t>
  </si>
  <si>
    <t xml:space="preserve">Quixere</t>
  </si>
  <si>
    <t xml:space="preserve">Tabuleiro do Norte</t>
  </si>
  <si>
    <t xml:space="preserve">Limoeiro do Norte</t>
  </si>
  <si>
    <t xml:space="preserve">Russas</t>
  </si>
  <si>
    <t xml:space="preserve">Jaguaribe</t>
  </si>
  <si>
    <t xml:space="preserve">Vale do Jaguaribe  (Normalized)</t>
  </si>
  <si>
    <t xml:space="preserve">Vale do Jaguaribe (All)</t>
  </si>
  <si>
    <t xml:space="preserve">Lynch in Ceara  (Normalized)</t>
  </si>
  <si>
    <t xml:space="preserve">Lynch</t>
  </si>
  <si>
    <t xml:space="preserve">Lynch in Ceara (All)</t>
  </si>
  <si>
    <t xml:space="preserve">Non-lynch in Ceara  (Normalized)</t>
  </si>
  <si>
    <t xml:space="preserve">Non lynch</t>
  </si>
  <si>
    <t xml:space="preserve">Non-lynch in Ceara (All)</t>
  </si>
  <si>
    <t xml:space="preserve">Other states</t>
  </si>
  <si>
    <t xml:space="preserve">Bom Jesus-PB</t>
  </si>
  <si>
    <t xml:space="preserve">NA</t>
  </si>
  <si>
    <t xml:space="preserve">Brasilia-DF</t>
  </si>
  <si>
    <t xml:space="preserve">Estreiro Longar-PI</t>
  </si>
  <si>
    <t xml:space="preserve">Itamaraju(BA)</t>
  </si>
  <si>
    <t xml:space="preserve">Lagoa Grande-PE</t>
  </si>
  <si>
    <t xml:space="preserve">Macaiba-RN</t>
  </si>
  <si>
    <t xml:space="preserve">Mossoró</t>
  </si>
  <si>
    <t xml:space="preserve">Recife</t>
  </si>
  <si>
    <t xml:space="preserve">Rio Branco-AC</t>
  </si>
  <si>
    <t xml:space="preserve">São Vicente</t>
  </si>
  <si>
    <t xml:space="preserve">*Brazilian Institute of Geography and Statistics</t>
  </si>
  <si>
    <t xml:space="preserve">** Brazilian Cancer Nacional Institute</t>
  </si>
  <si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Data collected from IBGE 2022. Normalization was performed by summing the populations of municipalities with tested individuals.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Data collected from IBGE 2025, containing all municipalities across the microregions of Ceará state.
</t>
    </r>
  </si>
  <si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Data collected from trienial INCA 2023-2025, containing the colorectal cancer (CRC) estimate for Ceará state.
</t>
    </r>
  </si>
  <si>
    <t xml:space="preserve">Supplementary Table 3. Assessment of the number of patients with Pathogenic/Likely Pathogenic Genetic Variants in MMR genes, per city.</t>
  </si>
  <si>
    <t xml:space="preserve">MMR mutated  (Ceara)</t>
  </si>
  <si>
    <t xml:space="preserve">p-</t>
  </si>
  <si>
    <t xml:space="preserve">No</t>
  </si>
  <si>
    <t xml:space="preserve">Yes</t>
  </si>
  <si>
    <t xml:space="preserve">Value</t>
  </si>
  <si>
    <t xml:space="preserve">6 (100.0%)</t>
  </si>
  <si>
    <t xml:space="preserve">0 (0.0%)</t>
  </si>
  <si>
    <t xml:space="preserve">0.99988</t>
  </si>
  <si>
    <t xml:space="preserve"> </t>
  </si>
  <si>
    <t xml:space="preserve">3 (100.0%)</t>
  </si>
  <si>
    <t xml:space="preserve">Alto Santos</t>
  </si>
  <si>
    <t xml:space="preserve">1 (100.0%)</t>
  </si>
  <si>
    <t xml:space="preserve">Aquiraz</t>
  </si>
  <si>
    <t xml:space="preserve">4 (80.0%)</t>
  </si>
  <si>
    <t xml:space="preserve">1 (20.0%)</t>
  </si>
  <si>
    <t xml:space="preserve">Aracioaba</t>
  </si>
  <si>
    <t xml:space="preserve">Aracoiaba</t>
  </si>
  <si>
    <t xml:space="preserve">2 (100.0%)</t>
  </si>
  <si>
    <t xml:space="preserve">Arraial</t>
  </si>
  <si>
    <t xml:space="preserve">Baixio</t>
  </si>
  <si>
    <t xml:space="preserve">Banabuiu</t>
  </si>
  <si>
    <t xml:space="preserve">Banabuiú</t>
  </si>
  <si>
    <t xml:space="preserve">Baraúna</t>
  </si>
  <si>
    <t xml:space="preserve">Baturité</t>
  </si>
  <si>
    <t xml:space="preserve">3 (75.0%)</t>
  </si>
  <si>
    <t xml:space="preserve">1 (25.0%)</t>
  </si>
  <si>
    <t xml:space="preserve">Bom Jesus</t>
  </si>
  <si>
    <t xml:space="preserve">Canindé</t>
  </si>
  <si>
    <t xml:space="preserve">10 (90.9%)</t>
  </si>
  <si>
    <t xml:space="preserve">1 (9.1%)</t>
  </si>
  <si>
    <t xml:space="preserve">18 (90.0%)</t>
  </si>
  <si>
    <t xml:space="preserve">2 (10.0%)</t>
  </si>
  <si>
    <t xml:space="preserve">Coreau</t>
  </si>
  <si>
    <t xml:space="preserve">Coreaú</t>
  </si>
  <si>
    <t xml:space="preserve">5 (83.3%)</t>
  </si>
  <si>
    <t xml:space="preserve">1 (16.7%)</t>
  </si>
  <si>
    <t xml:space="preserve">4 (100.0%)</t>
  </si>
  <si>
    <t xml:space="preserve">Erere</t>
  </si>
  <si>
    <t xml:space="preserve">Eusebio</t>
  </si>
  <si>
    <t xml:space="preserve">149 (93.7%)</t>
  </si>
  <si>
    <t xml:space="preserve">10 (6.3%)</t>
  </si>
  <si>
    <t xml:space="preserve">Fortim</t>
  </si>
  <si>
    <t xml:space="preserve">Frecheirinha</t>
  </si>
  <si>
    <t xml:space="preserve">1 (50.0%)</t>
  </si>
  <si>
    <t xml:space="preserve">Granjeiro</t>
  </si>
  <si>
    <t xml:space="preserve">Hidrolândia</t>
  </si>
  <si>
    <t xml:space="preserve">Ibaretama</t>
  </si>
  <si>
    <t xml:space="preserve">Ibicuitinga</t>
  </si>
  <si>
    <t xml:space="preserve">Icapuí</t>
  </si>
  <si>
    <t xml:space="preserve">Iguatu</t>
  </si>
  <si>
    <t xml:space="preserve">Imperatriz</t>
  </si>
  <si>
    <t xml:space="preserve">Ipueiras</t>
  </si>
  <si>
    <t xml:space="preserve">2 (66.7%)</t>
  </si>
  <si>
    <t xml:space="preserve">1 (33.3%)</t>
  </si>
  <si>
    <t xml:space="preserve">Irauçuba</t>
  </si>
  <si>
    <t xml:space="preserve">Irerê</t>
  </si>
  <si>
    <t xml:space="preserve">Itapajé</t>
  </si>
  <si>
    <t xml:space="preserve">6 (85.7%)</t>
  </si>
  <si>
    <t xml:space="preserve">1 (14.3%)</t>
  </si>
  <si>
    <t xml:space="preserve">13 (100.0%)</t>
  </si>
  <si>
    <t xml:space="preserve">Itatira</t>
  </si>
  <si>
    <t xml:space="preserve">Jabotao</t>
  </si>
  <si>
    <t xml:space="preserve">Jaguaretama</t>
  </si>
  <si>
    <t xml:space="preserve">Jaguaribara</t>
  </si>
  <si>
    <t xml:space="preserve">Jaguaruana</t>
  </si>
  <si>
    <t xml:space="preserve">Jardim</t>
  </si>
  <si>
    <t xml:space="preserve">Juazeiro</t>
  </si>
  <si>
    <t xml:space="preserve">Juazeiro do norte</t>
  </si>
  <si>
    <t xml:space="preserve">Jucás</t>
  </si>
  <si>
    <t xml:space="preserve">Lagoa Grande</t>
  </si>
  <si>
    <t xml:space="preserve">Madalena</t>
  </si>
  <si>
    <t xml:space="preserve">Maracanaú</t>
  </si>
  <si>
    <t xml:space="preserve">8 (100.0%)</t>
  </si>
  <si>
    <t xml:space="preserve">11 (91.7%)</t>
  </si>
  <si>
    <t xml:space="preserve">1 (8.3%)</t>
  </si>
  <si>
    <t xml:space="preserve">Marco</t>
  </si>
  <si>
    <t xml:space="preserve">Milagres</t>
  </si>
  <si>
    <t xml:space="preserve">Mocambo</t>
  </si>
  <si>
    <t xml:space="preserve">Monsenhor Tabosa</t>
  </si>
  <si>
    <t xml:space="preserve">5 (71.4%)</t>
  </si>
  <si>
    <t xml:space="preserve">2 (28.6%)</t>
  </si>
  <si>
    <t xml:space="preserve">Mulungu</t>
  </si>
  <si>
    <t xml:space="preserve">Nova Russas</t>
  </si>
  <si>
    <t xml:space="preserve">Novo Horiente</t>
  </si>
  <si>
    <t xml:space="preserve">Oros</t>
  </si>
  <si>
    <t xml:space="preserve">Pacajús</t>
  </si>
  <si>
    <t xml:space="preserve">Pacoti</t>
  </si>
  <si>
    <t xml:space="preserve">Palhano</t>
  </si>
  <si>
    <t xml:space="preserve">Palmácia</t>
  </si>
  <si>
    <t xml:space="preserve">Paracatú</t>
  </si>
  <si>
    <t xml:space="preserve">Parambu</t>
  </si>
  <si>
    <t xml:space="preserve">Parnaiba</t>
  </si>
  <si>
    <t xml:space="preserve">Pedra branca</t>
  </si>
  <si>
    <t xml:space="preserve">Pentecoste</t>
  </si>
  <si>
    <t xml:space="preserve">Pinheiro</t>
  </si>
  <si>
    <t xml:space="preserve">Piquet Carneiro</t>
  </si>
  <si>
    <t xml:space="preserve">Pombo</t>
  </si>
  <si>
    <t xml:space="preserve">Quixadá</t>
  </si>
  <si>
    <t xml:space="preserve">11 (84.6%)</t>
  </si>
  <si>
    <t xml:space="preserve">2 (15.4%)</t>
  </si>
  <si>
    <t xml:space="preserve">Quixelô</t>
  </si>
  <si>
    <t xml:space="preserve">Quixeramubim</t>
  </si>
  <si>
    <t xml:space="preserve">6 (75.0%)</t>
  </si>
  <si>
    <t xml:space="preserve">2 (25.0%)</t>
  </si>
  <si>
    <t xml:space="preserve">Quixeré</t>
  </si>
  <si>
    <t xml:space="preserve">Reriutaba</t>
  </si>
  <si>
    <t xml:space="preserve">Santana do Acarau</t>
  </si>
  <si>
    <t xml:space="preserve">Santana do Livramento</t>
  </si>
  <si>
    <t xml:space="preserve">São Benedito</t>
  </si>
  <si>
    <t xml:space="preserve">São Gonçalo</t>
  </si>
  <si>
    <t xml:space="preserve">São Luiz do curú</t>
  </si>
  <si>
    <t xml:space="preserve">Senador Pompeu</t>
  </si>
  <si>
    <t xml:space="preserve">7 (77.8%)</t>
  </si>
  <si>
    <t xml:space="preserve">2 (22.2%)</t>
  </si>
  <si>
    <t xml:space="preserve">Tabapúá</t>
  </si>
  <si>
    <t xml:space="preserve">Tamboril</t>
  </si>
  <si>
    <t xml:space="preserve">Tamburil</t>
  </si>
  <si>
    <t xml:space="preserve">Tamburiu</t>
  </si>
  <si>
    <t xml:space="preserve">Tauá</t>
  </si>
  <si>
    <t xml:space="preserve">Trairi</t>
  </si>
  <si>
    <t xml:space="preserve">Ubajara</t>
  </si>
  <si>
    <t xml:space="preserve">Umirim</t>
  </si>
  <si>
    <t xml:space="preserve">Uruoca</t>
  </si>
  <si>
    <t xml:space="preserve">Varzia alegre</t>
  </si>
  <si>
    <t xml:space="preserve">Viçosa</t>
  </si>
  <si>
    <t xml:space="preserve">Supplementary Table 4. Summary of the presence of Pathogenic/Likely Pathogenic (P/LP) variants in MMR and non-MMR genes, their association with loss of immunohistochemical (IHC) staining for mismatch repair proteins, and the associated cancer types and tumor count.</t>
  </si>
  <si>
    <t xml:space="preserve">Loss IQH (MMR)</t>
  </si>
  <si>
    <t xml:space="preserve">Cancer</t>
  </si>
  <si>
    <t xml:space="preserve">MMR genes </t>
  </si>
  <si>
    <t xml:space="preserve">P/LP variant (n)</t>
  </si>
  <si>
    <t xml:space="preserve">yes</t>
  </si>
  <si>
    <t xml:space="preserve">no</t>
  </si>
  <si>
    <t xml:space="preserve">Primary tumor</t>
  </si>
  <si>
    <t xml:space="preserve">Multiples tumors (n)</t>
  </si>
  <si>
    <t xml:space="preserve">Note</t>
  </si>
  <si>
    <t xml:space="preserve">(%) </t>
  </si>
  <si>
    <t xml:space="preserve">MSH2</t>
  </si>
  <si>
    <t xml:space="preserve">Ovarian (n=1)</t>
  </si>
  <si>
    <t xml:space="preserve">*3 patients did not were evaluated in absense of tumour</t>
  </si>
  <si>
    <t xml:space="preserve">CRC (n=5)</t>
  </si>
  <si>
    <t xml:space="preserve">MSH6</t>
  </si>
  <si>
    <t xml:space="preserve">Endomentrium (n=2)</t>
  </si>
  <si>
    <t xml:space="preserve">CRC (n=4)</t>
  </si>
  <si>
    <t xml:space="preserve">MLH1</t>
  </si>
  <si>
    <t xml:space="preserve">CRC (n=3)</t>
  </si>
  <si>
    <t xml:space="preserve">*1 patients did not were evaluated in absense of tumour</t>
  </si>
  <si>
    <t xml:space="preserve">PMS2</t>
  </si>
  <si>
    <t xml:space="preserve">CRC (n=2)</t>
  </si>
  <si>
    <t xml:space="preserve">Non-MMR genes </t>
  </si>
  <si>
    <t xml:space="preserve">MUTYH</t>
  </si>
  <si>
    <t xml:space="preserve">CRC (n=6)</t>
  </si>
  <si>
    <t xml:space="preserve">*4 patients did not were evaluated in absense of tumour</t>
  </si>
  <si>
    <t xml:space="preserve">APC</t>
  </si>
  <si>
    <t xml:space="preserve">Others</t>
  </si>
  <si>
    <t xml:space="preserve">Endomentrium (n=1)</t>
  </si>
  <si>
    <t xml:space="preserve">Supplementary Table 5. Assessment of Pathogenic/Likely Pathogenic (P/LP) variants in MMR genes per microregion in Ceará-Northeast of Brazil, description of variant type, and HGVS nomenclature.</t>
  </si>
  <si>
    <t xml:space="preserve">MMR genes</t>
  </si>
  <si>
    <t xml:space="preserve">Total pathogenic/likely pathogenic variant</t>
  </si>
  <si>
    <t xml:space="preserve">Variant Type</t>
  </si>
  <si>
    <t xml:space="preserve">Clinvar ID</t>
  </si>
  <si>
    <t xml:space="preserve">HGVS complete nomenclature</t>
  </si>
  <si>
    <t xml:space="preserve">.........</t>
  </si>
  <si>
    <t xml:space="preserve">c.1731G&gt;A </t>
  </si>
  <si>
    <t xml:space="preserve">Synonymous</t>
  </si>
  <si>
    <t xml:space="preserve">NM_000249.4:c.1731G&gt;A (p.Ser577=)</t>
  </si>
  <si>
    <t xml:space="preserve">c.199G&gt;A</t>
  </si>
  <si>
    <t xml:space="preserve">Missense</t>
  </si>
  <si>
    <t xml:space="preserve">NM_000249.4:c.199G&gt;A (p.Gly67Arg)</t>
  </si>
  <si>
    <t xml:space="preserve">c.1661+1G&gt;A </t>
  </si>
  <si>
    <t xml:space="preserve">Splice donor</t>
  </si>
  <si>
    <t xml:space="preserve">NM_000251.3:c.1661+1G&gt;A</t>
  </si>
  <si>
    <t xml:space="preserve">c.2581C&gt;T</t>
  </si>
  <si>
    <t xml:space="preserve">Nonsense</t>
  </si>
  <si>
    <t xml:space="preserve">NM_000251.3:c.2581C&gt;T (p.Gln861Ter)</t>
  </si>
  <si>
    <t xml:space="preserve">c.388_389delCA</t>
  </si>
  <si>
    <t xml:space="preserve">Frameshift</t>
  </si>
  <si>
    <t xml:space="preserve">NM_000251.3:c.388_389del (p.Gln130fs)</t>
  </si>
  <si>
    <t xml:space="preserve">c.976_977insTTGCG</t>
  </si>
  <si>
    <t xml:space="preserve">NM_000179.3:c.976_977insTTGCG (p.Ala326fs)</t>
  </si>
  <si>
    <t xml:space="preserve">c.3724_3726delCGT</t>
  </si>
  <si>
    <t xml:space="preserve">Inframe deletion</t>
  </si>
  <si>
    <t xml:space="preserve">NM_000179.3:c.3724_3726del (p.Arg1242del)</t>
  </si>
  <si>
    <t xml:space="preserve">C.631C&gt;T</t>
  </si>
  <si>
    <t xml:space="preserve">NM_000535.7:c.631C&gt;T (p.Arg211Ter)</t>
  </si>
  <si>
    <t xml:space="preserve">c.903G&gt;T</t>
  </si>
  <si>
    <t xml:space="preserve">NM_000535.7:c.903G&gt;T (p.Lys301Asn)</t>
  </si>
  <si>
    <t xml:space="preserve">Duplicação do gene</t>
  </si>
  <si>
    <t xml:space="preserve">CNV</t>
  </si>
  <si>
    <t xml:space="preserve">SV</t>
  </si>
  <si>
    <t xml:space="preserve">Costa Oeste/Vale do Curu</t>
  </si>
  <si>
    <t xml:space="preserve">Deleção exon 1</t>
  </si>
  <si>
    <t xml:space="preserve">Maciço de Baturité              </t>
  </si>
  <si>
    <t xml:space="preserve">c.1239dup</t>
  </si>
  <si>
    <t xml:space="preserve">216072.</t>
  </si>
  <si>
    <t xml:space="preserve">NM_000535.7:c.1239dup (p.Asp414fs)</t>
  </si>
  <si>
    <t xml:space="preserve"> c.3261dupC </t>
  </si>
  <si>
    <t xml:space="preserve">NM_000179.3:c.3261dup (p.Phe1088fs)</t>
  </si>
  <si>
    <t xml:space="preserve">Serra da Ibiapaba                     </t>
  </si>
  <si>
    <t xml:space="preserve">Sertão Central </t>
  </si>
  <si>
    <t xml:space="preserve"> c.3753_3756dup </t>
  </si>
  <si>
    <t xml:space="preserve">NM_000179.3:c.3753_3756dup (p.Val1253fs)</t>
  </si>
  <si>
    <t xml:space="preserve"> c.976_977insTTGCG </t>
  </si>
  <si>
    <t xml:space="preserve"> Sertão de Sobral</t>
  </si>
  <si>
    <t xml:space="preserve">Deleção exon 8</t>
  </si>
  <si>
    <t xml:space="preserve">c.998G&gt;A</t>
  </si>
  <si>
    <t xml:space="preserve">NM_000251.3:c.998G&gt;A (p.Cys333Tyr)</t>
  </si>
  <si>
    <t xml:space="preserve">c.631C&gt;T</t>
  </si>
  <si>
    <t xml:space="preserve">Sertão de Crateús </t>
  </si>
  <si>
    <t xml:space="preserve">c.3649del</t>
  </si>
  <si>
    <t xml:space="preserve">No previously reported</t>
  </si>
  <si>
    <t xml:space="preserve">NM_000179.3:c.3649del (p.Arg1217Glufs*11)</t>
  </si>
  <si>
    <t xml:space="preserve"> Sertão de Inhamuns</t>
  </si>
  <si>
    <t xml:space="preserve">c.2458+1G&gt;A</t>
  </si>
  <si>
    <t xml:space="preserve">NM_000251.3:c.2458+1G&gt;A</t>
  </si>
  <si>
    <t xml:space="preserve">c.1103G&gt;A</t>
  </si>
  <si>
    <t xml:space="preserve">.</t>
  </si>
  <si>
    <t xml:space="preserve">      MLH1</t>
  </si>
  <si>
    <t xml:space="preserve">         c.589-1G&gt;A</t>
  </si>
  <si>
    <t xml:space="preserve">Splice acceptor</t>
  </si>
  <si>
    <t xml:space="preserve">NM_000249.4:c.589-1G&gt;A</t>
  </si>
  <si>
    <t xml:space="preserve"> 91007</t>
  </si>
  <si>
    <t xml:space="preserve">CNV (Copy Number Variation)</t>
  </si>
  <si>
    <t xml:space="preserve">SV (Structural Variant)</t>
  </si>
  <si>
    <t xml:space="preserve">Supplementary Table 6. Assessment of Pathogenic/Likely Pathogenic (P/LP) variants in non-MMR genes per microregion in Ceará-Northeast of Brazil, description of variant type, and HGVS nomenclature.</t>
  </si>
  <si>
    <t xml:space="preserve">NON-MMR GENES</t>
  </si>
  <si>
    <t xml:space="preserve">MUTYH/MUTYH</t>
  </si>
  <si>
    <t xml:space="preserve">c.1145G&gt;A / c.347-1G&gt;C</t>
  </si>
  <si>
    <r>
      <rPr>
        <sz val="10"/>
        <rFont val="Arial"/>
        <family val="2"/>
      </rPr>
      <t xml:space="preserve">Missense/</t>
    </r>
    <r>
      <rPr>
        <i val="true"/>
        <sz val="10"/>
        <rFont val="Arial"/>
        <family val="2"/>
      </rPr>
      <t xml:space="preserve">Splicing</t>
    </r>
    <r>
      <rPr>
        <sz val="10"/>
        <rFont val="Arial"/>
        <family val="2"/>
      </rPr>
      <t xml:space="preserve"> acceptor site</t>
    </r>
  </si>
  <si>
    <t xml:space="preserve">5294/234229</t>
  </si>
  <si>
    <t xml:space="preserve">NM_001048174.2:c.1103G&gt;A (p.Gly368Asp)/ NM_001048174.2:c.305-1G&gt;C</t>
  </si>
  <si>
    <t xml:space="preserve">Sertão do Cariri </t>
  </si>
  <si>
    <t xml:space="preserve">MUTYH**</t>
  </si>
  <si>
    <t xml:space="preserve">c.452A&gt;G</t>
  </si>
  <si>
    <t xml:space="preserve">NM_001048174.2:c.452A&gt;G (p.Tyr151Cys)</t>
  </si>
  <si>
    <t xml:space="preserve">c.694C&gt;T</t>
  </si>
  <si>
    <t xml:space="preserve"> 42248</t>
  </si>
  <si>
    <t xml:space="preserve">NM_000038.6:c.694C&gt;T (p.Arg232Ter)</t>
  </si>
  <si>
    <t xml:space="preserve">MRE11</t>
  </si>
  <si>
    <t xml:space="preserve">c.1378G&gt;T</t>
  </si>
  <si>
    <t xml:space="preserve">NM_005591.4:c.1378G&gt;T (p.Glu460Ter)</t>
  </si>
  <si>
    <t xml:space="preserve">c.637C&gt;T</t>
  </si>
  <si>
    <t xml:space="preserve">NM_001048174.2:c.637C&gt;T (p.Arg213Trp)</t>
  </si>
  <si>
    <t xml:space="preserve">NF1</t>
  </si>
  <si>
    <t xml:space="preserve">c.4312_4314delGAA</t>
  </si>
  <si>
    <t xml:space="preserve">NM_001042492.3:c.4372GAA (p.Glu1459del)</t>
  </si>
  <si>
    <t xml:space="preserve">BMPR1A</t>
  </si>
  <si>
    <t xml:space="preserve">c.1A&gt;G</t>
  </si>
  <si>
    <t xml:space="preserve">Missense initiator codon variant</t>
  </si>
  <si>
    <t xml:space="preserve">NM_004329.3:c.1A&gt;G (p.Met1Val)</t>
  </si>
  <si>
    <t xml:space="preserve">BRCA2/MITF</t>
  </si>
  <si>
    <t xml:space="preserve">c.4808del /c.952G&gt;A</t>
  </si>
  <si>
    <t xml:space="preserve">Frameshift/Missense</t>
  </si>
  <si>
    <t xml:space="preserve">51718/29792</t>
  </si>
  <si>
    <t xml:space="preserve">NM_000059.4:c.4808del (p.Asn1603fs)/
NM_001354604.2:c.1273G&gt;A (p.Glu425Lys)</t>
  </si>
  <si>
    <t xml:space="preserve">c.1105delC</t>
  </si>
  <si>
    <t xml:space="preserve">NM_001048174.2:c.1063del (p.Ala357fs)</t>
  </si>
  <si>
    <t xml:space="preserve">c.1145G&gt;A </t>
  </si>
  <si>
    <t xml:space="preserve">NM_001048174.2:c.1103G&gt;A (p.Gly368Asp)</t>
  </si>
  <si>
    <t xml:space="preserve">SMAD4</t>
  </si>
  <si>
    <t xml:space="preserve">c.713dupT</t>
  </si>
  <si>
    <t xml:space="preserve">NM_005359.6: c.713dup (p.Leu238Phefs*26)</t>
  </si>
  <si>
    <t xml:space="preserve">c.1495C&gt;T</t>
  </si>
  <si>
    <t xml:space="preserve">NM_000038.6:c.1495C&gt;T (p.Arg499Ter)</t>
  </si>
  <si>
    <t xml:space="preserve">CHEK2</t>
  </si>
  <si>
    <t xml:space="preserve">c.478A&gt;G </t>
  </si>
  <si>
    <t xml:space="preserve">NM_007194.4:c.478A&gt;G (p.Ile160Val)</t>
  </si>
  <si>
    <t xml:space="preserve">c.1660C&gt;T</t>
  </si>
  <si>
    <t xml:space="preserve">NM_000038.6:c.1660C&gt;T (p.Arg554Ter)</t>
  </si>
  <si>
    <t xml:space="preserve">c.1115delA</t>
  </si>
  <si>
    <t xml:space="preserve">NM_000038.6: c.1115delA (p.Asn372Ilefs*82)</t>
  </si>
  <si>
    <t xml:space="preserve">PTEN</t>
  </si>
  <si>
    <t xml:space="preserve">c.492+1G&gt;C</t>
  </si>
  <si>
    <t xml:space="preserve">NM_000314.8:c.492+1G&gt;C</t>
  </si>
  <si>
    <t xml:space="preserve">c.1145G&gt;A / c.452A&gt;G</t>
  </si>
  <si>
    <t xml:space="preserve">Missense/Missense</t>
  </si>
  <si>
    <t xml:space="preserve">5294/5293</t>
  </si>
  <si>
    <t xml:space="preserve">NM_001048174.2:c.1103G&gt;A (p.Gly368Asp)/ NM_001048174.2:c.452A&gt;G (p.Tyr151Cys)</t>
  </si>
  <si>
    <t xml:space="preserve">All</t>
  </si>
  <si>
    <t xml:space="preserve">Supplementary Table 7. Assessment of patients with two Pathogenic/Likely Pathogenic (P/LP) variants and their zygosity, categorized by gene and microregion in Ceará, Northeast Brazil.</t>
  </si>
  <si>
    <t xml:space="preserve">Gene</t>
  </si>
  <si>
    <t xml:space="preserve">Mutation (c.)</t>
  </si>
  <si>
    <t xml:space="preserve">Protein (p.)</t>
  </si>
  <si>
    <t xml:space="preserve">p.(Ala371Profs*23)</t>
  </si>
  <si>
    <t xml:space="preserve">Homozygosity</t>
  </si>
  <si>
    <t xml:space="preserve">c.1145G&gt;A</t>
  </si>
  <si>
    <t xml:space="preserve">p.(Gly368Asp)</t>
  </si>
  <si>
    <t xml:space="preserve">p.(Tyr151Cys)</t>
  </si>
  <si>
    <t xml:space="preserve">c.1145G&gt;A/c.452A&gt;G</t>
  </si>
  <si>
    <t xml:space="preserve">p.(Gly368Asp) / p.(Tyr151Cys)</t>
  </si>
  <si>
    <t xml:space="preserve">Compound heterozygosity</t>
  </si>
  <si>
    <t xml:space="preserve">c.1145G&gt;A/c.347-1G&gt;C</t>
  </si>
  <si>
    <t xml:space="preserve">p.Gly382Asp / p.?</t>
  </si>
  <si>
    <t xml:space="preserve">c.4808del/c.952G&gt;A</t>
  </si>
  <si>
    <t xml:space="preserve">p.(Asn1603Thrfs*14) / p.(Glu318Lys)</t>
  </si>
  <si>
    <t xml:space="preserve">2 variants</t>
  </si>
  <si>
    <t xml:space="preserve">MSH2/TYR</t>
  </si>
  <si>
    <t xml:space="preserve">c.388_389delCA/c.1217C&gt;T</t>
  </si>
  <si>
    <t xml:space="preserve">p. (Gln130Valfs*2)/p.(Pro406Leu)</t>
  </si>
  <si>
    <t xml:space="preserve">MUTYH/MLH1</t>
  </si>
  <si>
    <t xml:space="preserve">c.1145G&gt;A/c.589-1G&gt;A</t>
  </si>
  <si>
    <t xml:space="preserve">p.(Gly368Asp) / p.?</t>
  </si>
  <si>
    <t xml:space="preserve">Supplementary Table 8. Analysis of SNV (Single Nucleotide Variation) frequency in healthy (gnomAD v2.1 and ABRAOM) and affected (ClinVar) populations, using public databases.</t>
  </si>
  <si>
    <t xml:space="preserve">August, 2024</t>
  </si>
  <si>
    <t xml:space="preserve">Total of variants per gene</t>
  </si>
  <si>
    <t xml:space="preserve">SNV</t>
  </si>
  <si>
    <t xml:space="preserve">#MMR genes</t>
  </si>
  <si>
    <t xml:space="preserve">Number of performed Exomes + whole genomes</t>
  </si>
  <si>
    <t xml:space="preserve">Total</t>
  </si>
  <si>
    <t xml:space="preserve">*Health population</t>
  </si>
  <si>
    <t xml:space="preserve">gnomAD SV (v2.1)  - Gh37/HG19</t>
  </si>
  <si>
    <t xml:space="preserve">ABRAOM frequencies -  Gh37/HG19</t>
  </si>
  <si>
    <t xml:space="preserve">*Ilness population</t>
  </si>
  <si>
    <t xml:space="preserve">Clinvar Pathogenic/Likely Pathogenic</t>
  </si>
  <si>
    <t xml:space="preserve">Uncertain significance - VUS</t>
  </si>
  <si>
    <t xml:space="preserve">Clinvar Benign/Likely Benign</t>
  </si>
  <si>
    <t xml:space="preserve">Clinvar Pathogenic/Likely Pathogenic/VUS</t>
  </si>
  <si>
    <t xml:space="preserve">*Data collected from gnomAD V2.1 in August, 2024</t>
  </si>
  <si>
    <t xml:space="preserve">*Excluded conflicting classifications</t>
  </si>
  <si>
    <t xml:space="preserve">*For ClinVar, the total population was defined as the total number of variants reported in the MMR genes.</t>
  </si>
  <si>
    <t xml:space="preserve">Total Study population</t>
  </si>
  <si>
    <t xml:space="preserve">Present study</t>
  </si>
  <si>
    <t xml:space="preserve">Supplementary Table 9. Analysis of CNV (Copy Number Variants) frequency in healthy (gnomAD SV v2.1 ) and affected (ClinVar) populations, using public databases.</t>
  </si>
  <si>
    <t xml:space="preserve">CNV (&gt;50bps)</t>
  </si>
  <si>
    <t xml:space="preserve">Supplementary Table 10. Genes tested in the genetic panel for the identification of hereditary syndromes.</t>
  </si>
  <si>
    <t xml:space="preserve">TESTED GENES</t>
  </si>
  <si>
    <t xml:space="preserve">AIP</t>
  </si>
  <si>
    <t xml:space="preserve"> ALK</t>
  </si>
  <si>
    <t xml:space="preserve"> APC</t>
  </si>
  <si>
    <t xml:space="preserve"> ARHGAP30</t>
  </si>
  <si>
    <t xml:space="preserve"> ATM</t>
  </si>
  <si>
    <t xml:space="preserve"> ATR</t>
  </si>
  <si>
    <t xml:space="preserve"> AXIN2</t>
  </si>
  <si>
    <t xml:space="preserve"> BAP1</t>
  </si>
  <si>
    <t xml:space="preserve"> BARD1</t>
  </si>
  <si>
    <t xml:space="preserve"> BLM</t>
  </si>
  <si>
    <t xml:space="preserve"> BMPR1A </t>
  </si>
  <si>
    <t xml:space="preserve"> BRCA1</t>
  </si>
  <si>
    <t xml:space="preserve"> BRCA2</t>
  </si>
  <si>
    <t xml:space="preserve"> BRIP1</t>
  </si>
  <si>
    <t xml:space="preserve"> BUB1B</t>
  </si>
  <si>
    <t xml:space="preserve"> CASR</t>
  </si>
  <si>
    <t xml:space="preserve"> CDC73</t>
  </si>
  <si>
    <t xml:space="preserve"> CDH1</t>
  </si>
  <si>
    <t xml:space="preserve"> CDK4</t>
  </si>
  <si>
    <t xml:space="preserve"> CDKN1B</t>
  </si>
  <si>
    <t xml:space="preserve"> CDKN1C</t>
  </si>
  <si>
    <t xml:space="preserve"> CDKN2A</t>
  </si>
  <si>
    <t xml:space="preserve"> CEBPA</t>
  </si>
  <si>
    <t xml:space="preserve"> CTC1</t>
  </si>
  <si>
    <t xml:space="preserve"> CTNNA1</t>
  </si>
  <si>
    <t xml:space="preserve"> CEP57</t>
  </si>
  <si>
    <t xml:space="preserve"> CHEK2</t>
  </si>
  <si>
    <t xml:space="preserve"> CYLD</t>
  </si>
  <si>
    <t xml:space="preserve"> DDB2</t>
  </si>
  <si>
    <t xml:space="preserve"> DICER1</t>
  </si>
  <si>
    <t xml:space="preserve"> DIS3L2</t>
  </si>
  <si>
    <t xml:space="preserve"> DKC1</t>
  </si>
  <si>
    <t xml:space="preserve"> EGFR</t>
  </si>
  <si>
    <t xml:space="preserve"> EGLN1</t>
  </si>
  <si>
    <t xml:space="preserve"> EPCAM</t>
  </si>
  <si>
    <t xml:space="preserve"> ERCC1</t>
  </si>
  <si>
    <t xml:space="preserve"> ERCC2</t>
  </si>
  <si>
    <t xml:space="preserve"> ERCC3</t>
  </si>
  <si>
    <t xml:space="preserve"> ERCC4</t>
  </si>
  <si>
    <t xml:space="preserve"> ERCC5</t>
  </si>
  <si>
    <t xml:space="preserve"> EXT1</t>
  </si>
  <si>
    <t xml:space="preserve"> EXT2</t>
  </si>
  <si>
    <t xml:space="preserve"> EZH2</t>
  </si>
  <si>
    <t xml:space="preserve"> FAN1</t>
  </si>
  <si>
    <t xml:space="preserve"> FANCA</t>
  </si>
  <si>
    <t xml:space="preserve"> FANCB</t>
  </si>
  <si>
    <t xml:space="preserve"> FANCC</t>
  </si>
  <si>
    <t xml:space="preserve"> FANCD2</t>
  </si>
  <si>
    <t xml:space="preserve"> FANCE</t>
  </si>
  <si>
    <t xml:space="preserve"> FANCF</t>
  </si>
  <si>
    <t xml:space="preserve"> FANCG</t>
  </si>
  <si>
    <t xml:space="preserve"> FANCI</t>
  </si>
  <si>
    <t xml:space="preserve"> FANCL</t>
  </si>
  <si>
    <t xml:space="preserve"> FANCM</t>
  </si>
  <si>
    <t xml:space="preserve"> FH</t>
  </si>
  <si>
    <t xml:space="preserve"> FLCN</t>
  </si>
  <si>
    <t xml:space="preserve"> GALNT12</t>
  </si>
  <si>
    <t xml:space="preserve"> GATA2</t>
  </si>
  <si>
    <t xml:space="preserve"> GPC3</t>
  </si>
  <si>
    <t xml:space="preserve"> GREM1</t>
  </si>
  <si>
    <t xml:space="preserve"> HNF1A</t>
  </si>
  <si>
    <t xml:space="preserve"> HOXB13</t>
  </si>
  <si>
    <t xml:space="preserve"> HRAS</t>
  </si>
  <si>
    <t xml:space="preserve"> KIF1B</t>
  </si>
  <si>
    <t xml:space="preserve"> KIT</t>
  </si>
  <si>
    <t xml:space="preserve"> KMT2D (MLL2)</t>
  </si>
  <si>
    <t xml:space="preserve"> LZTR1</t>
  </si>
  <si>
    <t xml:space="preserve"> MAX</t>
  </si>
  <si>
    <t xml:space="preserve"> MC1R</t>
  </si>
  <si>
    <t xml:space="preserve"> MDH2</t>
  </si>
  <si>
    <t xml:space="preserve"> MEN1</t>
  </si>
  <si>
    <t xml:space="preserve"> MERTK</t>
  </si>
  <si>
    <t xml:space="preserve"> MET</t>
  </si>
  <si>
    <t xml:space="preserve"> MITF</t>
  </si>
  <si>
    <t xml:space="preserve"> MLH1</t>
  </si>
  <si>
    <t xml:space="preserve"> MLH3</t>
  </si>
  <si>
    <t xml:space="preserve"> MRE11 (MRE11A)</t>
  </si>
  <si>
    <t xml:space="preserve"> MSH2</t>
  </si>
  <si>
    <t xml:space="preserve"> MSH3</t>
  </si>
  <si>
    <t xml:space="preserve"> MSH6</t>
  </si>
  <si>
    <t xml:space="preserve"> MUTYH</t>
  </si>
  <si>
    <t xml:space="preserve"> NBN</t>
  </si>
  <si>
    <t xml:space="preserve"> NF1</t>
  </si>
  <si>
    <t xml:space="preserve"> NF2</t>
  </si>
  <si>
    <t xml:space="preserve"> NHP2</t>
  </si>
  <si>
    <t xml:space="preserve"> NOP10</t>
  </si>
  <si>
    <t xml:space="preserve"> NSD1</t>
  </si>
  <si>
    <t xml:space="preserve"> NTHL1</t>
  </si>
  <si>
    <t xml:space="preserve"> PALB2</t>
  </si>
  <si>
    <t xml:space="preserve"> PDGFRA</t>
  </si>
  <si>
    <t xml:space="preserve"> PHOX2B</t>
  </si>
  <si>
    <t xml:space="preserve"> PIK3CA</t>
  </si>
  <si>
    <t xml:space="preserve"> PMS1</t>
  </si>
  <si>
    <t xml:space="preserve"> PMS2</t>
  </si>
  <si>
    <t xml:space="preserve"> POLD1</t>
  </si>
  <si>
    <t xml:space="preserve"> POLE</t>
  </si>
  <si>
    <t xml:space="preserve"> POLH </t>
  </si>
  <si>
    <t xml:space="preserve"> POT1</t>
  </si>
  <si>
    <t xml:space="preserve"> PRF1</t>
  </si>
  <si>
    <t xml:space="preserve"> PRKAR1A</t>
  </si>
  <si>
    <t xml:space="preserve"> PRSS1</t>
  </si>
  <si>
    <t xml:space="preserve"> PTCH1</t>
  </si>
  <si>
    <t xml:space="preserve"> PTCH2</t>
  </si>
  <si>
    <t xml:space="preserve"> PTEN </t>
  </si>
  <si>
    <t xml:space="preserve"> RAD50</t>
  </si>
  <si>
    <t xml:space="preserve"> RAD51C</t>
  </si>
  <si>
    <t xml:space="preserve"> RAD51D</t>
  </si>
  <si>
    <t xml:space="preserve"> RB1</t>
  </si>
  <si>
    <t xml:space="preserve"> RECQL4</t>
  </si>
  <si>
    <t xml:space="preserve"> RET</t>
  </si>
  <si>
    <t xml:space="preserve"> RHBDF2</t>
  </si>
  <si>
    <t xml:space="preserve"> RNF43</t>
  </si>
  <si>
    <t xml:space="preserve"> RUNX1</t>
  </si>
  <si>
    <t xml:space="preserve"> SBDS</t>
  </si>
  <si>
    <t xml:space="preserve"> SDHA</t>
  </si>
  <si>
    <t xml:space="preserve"> SDHAF2</t>
  </si>
  <si>
    <t xml:space="preserve"> SDHB</t>
  </si>
  <si>
    <t xml:space="preserve"> SDHC</t>
  </si>
  <si>
    <t xml:space="preserve"> SDHD</t>
  </si>
  <si>
    <t xml:space="preserve"> SLX4</t>
  </si>
  <si>
    <t xml:space="preserve"> SMAD4</t>
  </si>
  <si>
    <t xml:space="preserve"> SMARCA4</t>
  </si>
  <si>
    <t xml:space="preserve"> SMARCB1</t>
  </si>
  <si>
    <t xml:space="preserve"> SMARCE1</t>
  </si>
  <si>
    <t xml:space="preserve"> STK11</t>
  </si>
  <si>
    <t xml:space="preserve"> SUFU</t>
  </si>
  <si>
    <t xml:space="preserve"> TERT</t>
  </si>
  <si>
    <t xml:space="preserve"> TINF2</t>
  </si>
  <si>
    <t xml:space="preserve"> TMEM127</t>
  </si>
  <si>
    <t xml:space="preserve"> TP53</t>
  </si>
  <si>
    <t xml:space="preserve"> TSC1</t>
  </si>
  <si>
    <t xml:space="preserve"> TSC2</t>
  </si>
  <si>
    <t xml:space="preserve"> TYR</t>
  </si>
  <si>
    <t xml:space="preserve"> VHL</t>
  </si>
  <si>
    <t xml:space="preserve"> WRAP53</t>
  </si>
  <si>
    <t xml:space="preserve"> WRN </t>
  </si>
  <si>
    <t xml:space="preserve"> WT1</t>
  </si>
  <si>
    <t xml:space="preserve"> XPA</t>
  </si>
  <si>
    <t xml:space="preserve"> XPC</t>
  </si>
  <si>
    <t xml:space="preserve"> XRCC2</t>
  </si>
  <si>
    <t xml:space="preserve">Supplementary Table 11 . Inclusion criteria based on the NCCN 2018 guidelines for patients at risk for Lynch Syndrome (LS).</t>
  </si>
  <si>
    <t xml:space="preserve">Patients with loss of MMR immunostaining at any age; </t>
  </si>
  <si>
    <t xml:space="preserve">Patients with colorectal of endometrial cancer under 50 years of age; </t>
  </si>
  <si>
    <t xml:space="preserve">Patients at any age with colorectal of endometrial cancer with synchronous or metachronous cancer lesion of the LS spectrum; </t>
  </si>
  <si>
    <t xml:space="preserve">Patients at any age with colorectal of endometrial cancer with first- or second-degree relative with LS spectrum cancer; </t>
  </si>
  <si>
    <t xml:space="preserve">Patients at any age with colorectal of endometrial cancer with two or more first- or second-degree relatives with LS spectrum cancer; </t>
  </si>
  <si>
    <t xml:space="preserve">Patients under 50 years of age with colorectal of endometrial cancer with one relative with colorectal or endometrial cancer under 50 years; </t>
  </si>
  <si>
    <t xml:space="preserve">Patients at any age with colorectal of endometrial cancer with one first-degree relative with colorectal or endometrial cancer and another synchronous or metachronous lesion of the LS spectrum; </t>
  </si>
  <si>
    <t xml:space="preserve">Patients at any age with colorectal of endometrial cancer with two or more first- or second-degree relatives with LS spectrum cancer, one of these relatives being under 50 years of age; </t>
  </si>
  <si>
    <t xml:space="preserve">Patients at any age with colorectal of endometrial cancer with three or more first- or second-degree relatives with LS spectrum cancers.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#,##0"/>
    <numFmt numFmtId="166" formatCode="###0"/>
    <numFmt numFmtId="167" formatCode="0.00"/>
    <numFmt numFmtId="168" formatCode="General"/>
    <numFmt numFmtId="169" formatCode="0.000"/>
    <numFmt numFmtId="170" formatCode="0.0000"/>
    <numFmt numFmtId="171" formatCode="0"/>
    <numFmt numFmtId="172" formatCode="0.00000"/>
    <numFmt numFmtId="173" formatCode="0.000000"/>
    <numFmt numFmtId="174" formatCode="0.000000000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Aptos"/>
      <family val="2"/>
    </font>
    <font>
      <sz val="11"/>
      <name val="Calibri"/>
      <family val="2"/>
    </font>
    <font>
      <b val="true"/>
      <vertAlign val="superscript"/>
      <sz val="10"/>
      <name val="Arial"/>
      <family val="2"/>
    </font>
    <font>
      <b val="true"/>
      <sz val="11"/>
      <name val="Calibri"/>
      <family val="2"/>
    </font>
    <font>
      <b val="true"/>
      <sz val="10"/>
      <color rgb="FFFF0000"/>
      <name val="Arial"/>
      <family val="2"/>
    </font>
    <font>
      <vertAlign val="superscript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i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8"/>
      <name val="Arial"/>
      <family val="2"/>
    </font>
    <font>
      <b val="true"/>
      <sz val="12"/>
      <name val="Times New Roman"/>
      <family val="1"/>
    </font>
    <font>
      <b val="true"/>
      <strike val="true"/>
      <sz val="10"/>
      <color rgb="FFFF0000"/>
      <name val="Arial"/>
      <family val="2"/>
    </font>
    <font>
      <b val="true"/>
      <i val="true"/>
      <strike val="true"/>
      <sz val="10"/>
      <color rgb="FFFF0000"/>
      <name val="Arial"/>
      <family val="2"/>
    </font>
    <font>
      <strike val="true"/>
      <sz val="10"/>
      <color rgb="FFFF0000"/>
      <name val="Arial"/>
      <family val="2"/>
    </font>
    <font>
      <b val="true"/>
      <sz val="12"/>
      <name val="Aptos"/>
      <family val="2"/>
    </font>
    <font>
      <sz val="12"/>
      <color rgb="FFFF0000"/>
      <name val="Aptos"/>
      <family val="2"/>
    </font>
    <font>
      <sz val="12"/>
      <name val="Aptos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9" fontId="1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0" fontId="1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9" fontId="15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4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4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8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71" fontId="4" fillId="0" borderId="1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71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71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71" fontId="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2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2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3" fontId="2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71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4" fontId="2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Lynch_1" xfId="20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71"/>
  </cols>
  <sheetData>
    <row r="1" s="3" customFormat="true" ht="12.75" hidden="false" customHeight="false" outlineLevel="0" collapsed="false">
      <c r="A1" s="1" t="s">
        <v>0</v>
      </c>
      <c r="B1" s="2"/>
      <c r="C1" s="2"/>
      <c r="D1" s="2"/>
      <c r="E1" s="2"/>
    </row>
    <row r="2" customFormat="false" ht="12.75" hidden="false" customHeight="false" outlineLevel="0" collapsed="false">
      <c r="A2" s="4"/>
      <c r="B2" s="5"/>
      <c r="C2" s="5"/>
      <c r="D2" s="5"/>
      <c r="E2" s="5"/>
    </row>
    <row r="3" customFormat="false" ht="15.75" hidden="false" customHeight="false" outlineLevel="0" collapsed="false">
      <c r="A3" s="6" t="s">
        <v>1</v>
      </c>
      <c r="B3" s="6" t="s">
        <v>2</v>
      </c>
    </row>
    <row r="4" customFormat="false" ht="15" hidden="false" customHeight="false" outlineLevel="0" collapsed="false">
      <c r="A4" s="7" t="s">
        <v>3</v>
      </c>
      <c r="B4" s="8" t="n">
        <v>9</v>
      </c>
    </row>
    <row r="5" customFormat="false" ht="15" hidden="false" customHeight="false" outlineLevel="0" collapsed="false">
      <c r="A5" s="9" t="s">
        <v>4</v>
      </c>
      <c r="B5" s="8" t="n">
        <v>6</v>
      </c>
    </row>
    <row r="6" customFormat="false" ht="15" hidden="false" customHeight="false" outlineLevel="0" collapsed="false">
      <c r="A6" s="10" t="s">
        <v>5</v>
      </c>
      <c r="B6" s="8" t="n">
        <v>2</v>
      </c>
    </row>
    <row r="7" customFormat="false" ht="15" hidden="false" customHeight="false" outlineLevel="0" collapsed="false">
      <c r="A7" s="10" t="s">
        <v>6</v>
      </c>
      <c r="B7" s="8" t="n">
        <v>2</v>
      </c>
    </row>
    <row r="8" customFormat="false" ht="15" hidden="false" customHeight="false" outlineLevel="0" collapsed="false">
      <c r="A8" s="7" t="s">
        <v>7</v>
      </c>
      <c r="B8" s="8" t="n">
        <v>1</v>
      </c>
    </row>
    <row r="9" customFormat="false" ht="15" hidden="false" customHeight="false" outlineLevel="0" collapsed="false">
      <c r="A9" s="7" t="s">
        <v>8</v>
      </c>
      <c r="B9" s="8" t="n">
        <v>1</v>
      </c>
    </row>
    <row r="10" customFormat="false" ht="15" hidden="false" customHeight="false" outlineLevel="0" collapsed="false">
      <c r="A10" s="7" t="s">
        <v>9</v>
      </c>
      <c r="B10" s="8" t="n">
        <v>1</v>
      </c>
    </row>
    <row r="11" customFormat="false" ht="15" hidden="false" customHeight="false" outlineLevel="0" collapsed="false">
      <c r="A11" s="7" t="s">
        <v>10</v>
      </c>
      <c r="B11" s="8" t="n">
        <v>1</v>
      </c>
    </row>
    <row r="12" customFormat="false" ht="15" hidden="false" customHeight="false" outlineLevel="0" collapsed="false">
      <c r="A12" s="7" t="s">
        <v>11</v>
      </c>
      <c r="B12" s="8" t="n">
        <v>1</v>
      </c>
    </row>
    <row r="13" customFormat="false" ht="15" hidden="false" customHeight="false" outlineLevel="0" collapsed="false">
      <c r="A13" s="7" t="s">
        <v>12</v>
      </c>
      <c r="B13" s="8" t="n">
        <v>1</v>
      </c>
    </row>
    <row r="14" customFormat="false" ht="15" hidden="false" customHeight="false" outlineLevel="0" collapsed="false">
      <c r="A14" s="7" t="s">
        <v>13</v>
      </c>
      <c r="B14" s="8" t="n">
        <v>1</v>
      </c>
    </row>
    <row r="15" customFormat="false" ht="15" hidden="false" customHeight="false" outlineLevel="0" collapsed="false">
      <c r="A15" s="7" t="s">
        <v>14</v>
      </c>
      <c r="B15" s="8" t="n">
        <v>1</v>
      </c>
    </row>
    <row r="16" customFormat="false" ht="15" hidden="false" customHeight="false" outlineLevel="0" collapsed="false">
      <c r="A16" s="7" t="s">
        <v>15</v>
      </c>
      <c r="B16" s="8" t="n">
        <v>1</v>
      </c>
    </row>
    <row r="17" customFormat="false" ht="15" hidden="false" customHeight="false" outlineLevel="0" collapsed="false">
      <c r="A17" s="7" t="s">
        <v>16</v>
      </c>
      <c r="B17" s="8" t="n">
        <v>1</v>
      </c>
    </row>
    <row r="18" customFormat="false" ht="15" hidden="false" customHeight="false" outlineLevel="0" collapsed="false">
      <c r="A18" s="7" t="s">
        <v>17</v>
      </c>
      <c r="B18" s="8" t="n">
        <v>1</v>
      </c>
    </row>
    <row r="19" customFormat="false" ht="15" hidden="false" customHeight="false" outlineLevel="0" collapsed="false">
      <c r="A19" s="7" t="s">
        <v>18</v>
      </c>
      <c r="B19" s="8" t="n">
        <v>1</v>
      </c>
    </row>
    <row r="20" customFormat="false" ht="15" hidden="false" customHeight="false" outlineLevel="0" collapsed="false">
      <c r="A20" s="7" t="s">
        <v>19</v>
      </c>
      <c r="B20" s="8" t="n">
        <v>1</v>
      </c>
    </row>
    <row r="21" customFormat="false" ht="15.75" hidden="false" customHeight="false" outlineLevel="0" collapsed="false">
      <c r="A21" s="11" t="s">
        <v>20</v>
      </c>
      <c r="B21" s="12" t="n">
        <v>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A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15.85"/>
  </cols>
  <sheetData>
    <row r="1" s="13" customFormat="true" ht="12.75" hidden="false" customHeight="false" outlineLevel="0" collapsed="false">
      <c r="A1" s="4" t="s">
        <v>480</v>
      </c>
    </row>
    <row r="3" customFormat="false" ht="12.75" hidden="false" customHeight="false" outlineLevel="0" collapsed="false">
      <c r="A3" s="115" t="s">
        <v>481</v>
      </c>
    </row>
    <row r="4" customFormat="false" ht="12.75" hidden="false" customHeight="false" outlineLevel="0" collapsed="false">
      <c r="A4" s="129" t="s">
        <v>482</v>
      </c>
    </row>
    <row r="5" customFormat="false" ht="12.75" hidden="false" customHeight="false" outlineLevel="0" collapsed="false">
      <c r="A5" s="129" t="s">
        <v>483</v>
      </c>
    </row>
    <row r="6" customFormat="false" ht="12.75" hidden="false" customHeight="false" outlineLevel="0" collapsed="false">
      <c r="A6" s="129" t="s">
        <v>484</v>
      </c>
    </row>
    <row r="7" customFormat="false" ht="12.75" hidden="false" customHeight="false" outlineLevel="0" collapsed="false">
      <c r="A7" s="129" t="s">
        <v>485</v>
      </c>
    </row>
    <row r="8" customFormat="false" ht="12.75" hidden="false" customHeight="false" outlineLevel="0" collapsed="false">
      <c r="A8" s="129" t="s">
        <v>486</v>
      </c>
    </row>
    <row r="9" customFormat="false" ht="12.75" hidden="false" customHeight="false" outlineLevel="0" collapsed="false">
      <c r="A9" s="129" t="s">
        <v>487</v>
      </c>
    </row>
    <row r="10" customFormat="false" ht="12.75" hidden="false" customHeight="false" outlineLevel="0" collapsed="false">
      <c r="A10" s="129" t="s">
        <v>488</v>
      </c>
    </row>
    <row r="11" customFormat="false" ht="12.75" hidden="false" customHeight="false" outlineLevel="0" collapsed="false">
      <c r="A11" s="129" t="s">
        <v>489</v>
      </c>
    </row>
    <row r="12" customFormat="false" ht="12.75" hidden="false" customHeight="false" outlineLevel="0" collapsed="false">
      <c r="A12" s="129" t="s">
        <v>490</v>
      </c>
    </row>
    <row r="13" customFormat="false" ht="12.75" hidden="false" customHeight="false" outlineLevel="0" collapsed="false">
      <c r="A13" s="129" t="s">
        <v>491</v>
      </c>
    </row>
    <row r="14" customFormat="false" ht="12.75" hidden="false" customHeight="false" outlineLevel="0" collapsed="false">
      <c r="A14" s="129" t="s">
        <v>492</v>
      </c>
    </row>
    <row r="15" customFormat="false" ht="12.75" hidden="false" customHeight="false" outlineLevel="0" collapsed="false">
      <c r="A15" s="129" t="s">
        <v>493</v>
      </c>
    </row>
    <row r="16" customFormat="false" ht="12.75" hidden="false" customHeight="false" outlineLevel="0" collapsed="false">
      <c r="A16" s="129" t="s">
        <v>494</v>
      </c>
    </row>
    <row r="17" customFormat="false" ht="12.75" hidden="false" customHeight="false" outlineLevel="0" collapsed="false">
      <c r="A17" s="129" t="s">
        <v>495</v>
      </c>
    </row>
    <row r="18" customFormat="false" ht="12.75" hidden="false" customHeight="false" outlineLevel="0" collapsed="false">
      <c r="A18" s="129" t="s">
        <v>496</v>
      </c>
    </row>
    <row r="19" customFormat="false" ht="12.75" hidden="false" customHeight="false" outlineLevel="0" collapsed="false">
      <c r="A19" s="129" t="s">
        <v>497</v>
      </c>
    </row>
    <row r="20" customFormat="false" ht="12.75" hidden="false" customHeight="false" outlineLevel="0" collapsed="false">
      <c r="A20" s="129" t="s">
        <v>498</v>
      </c>
    </row>
    <row r="21" customFormat="false" ht="12.75" hidden="false" customHeight="false" outlineLevel="0" collapsed="false">
      <c r="A21" s="129" t="s">
        <v>499</v>
      </c>
    </row>
    <row r="22" customFormat="false" ht="12.75" hidden="false" customHeight="false" outlineLevel="0" collapsed="false">
      <c r="A22" s="129" t="s">
        <v>500</v>
      </c>
    </row>
    <row r="23" customFormat="false" ht="12.75" hidden="false" customHeight="false" outlineLevel="0" collapsed="false">
      <c r="A23" s="129" t="s">
        <v>501</v>
      </c>
    </row>
    <row r="24" customFormat="false" ht="12.75" hidden="false" customHeight="false" outlineLevel="0" collapsed="false">
      <c r="A24" s="129" t="s">
        <v>502</v>
      </c>
    </row>
    <row r="25" customFormat="false" ht="12.75" hidden="false" customHeight="false" outlineLevel="0" collapsed="false">
      <c r="A25" s="129" t="s">
        <v>503</v>
      </c>
    </row>
    <row r="26" customFormat="false" ht="12.75" hidden="false" customHeight="false" outlineLevel="0" collapsed="false">
      <c r="A26" s="129" t="s">
        <v>504</v>
      </c>
    </row>
    <row r="27" customFormat="false" ht="12.75" hidden="false" customHeight="false" outlineLevel="0" collapsed="false">
      <c r="A27" s="129" t="s">
        <v>505</v>
      </c>
    </row>
    <row r="28" customFormat="false" ht="12.75" hidden="false" customHeight="false" outlineLevel="0" collapsed="false">
      <c r="A28" s="129" t="s">
        <v>506</v>
      </c>
    </row>
    <row r="29" customFormat="false" ht="12.75" hidden="false" customHeight="false" outlineLevel="0" collapsed="false">
      <c r="A29" s="129" t="s">
        <v>507</v>
      </c>
    </row>
    <row r="30" customFormat="false" ht="12.75" hidden="false" customHeight="false" outlineLevel="0" collapsed="false">
      <c r="A30" s="129" t="s">
        <v>508</v>
      </c>
    </row>
    <row r="31" customFormat="false" ht="12.75" hidden="false" customHeight="false" outlineLevel="0" collapsed="false">
      <c r="A31" s="129" t="s">
        <v>509</v>
      </c>
    </row>
    <row r="32" customFormat="false" ht="12.75" hidden="false" customHeight="false" outlineLevel="0" collapsed="false">
      <c r="A32" s="129" t="s">
        <v>510</v>
      </c>
    </row>
    <row r="33" customFormat="false" ht="12.75" hidden="false" customHeight="false" outlineLevel="0" collapsed="false">
      <c r="A33" s="129" t="s">
        <v>511</v>
      </c>
    </row>
    <row r="34" customFormat="false" ht="12.75" hidden="false" customHeight="false" outlineLevel="0" collapsed="false">
      <c r="A34" s="129" t="s">
        <v>512</v>
      </c>
    </row>
    <row r="35" customFormat="false" ht="12.75" hidden="false" customHeight="false" outlineLevel="0" collapsed="false">
      <c r="A35" s="129" t="s">
        <v>513</v>
      </c>
    </row>
    <row r="36" customFormat="false" ht="12.75" hidden="false" customHeight="false" outlineLevel="0" collapsed="false">
      <c r="A36" s="129" t="s">
        <v>514</v>
      </c>
    </row>
    <row r="37" customFormat="false" ht="12.75" hidden="false" customHeight="false" outlineLevel="0" collapsed="false">
      <c r="A37" s="129" t="s">
        <v>515</v>
      </c>
    </row>
    <row r="38" customFormat="false" ht="12.75" hidden="false" customHeight="false" outlineLevel="0" collapsed="false">
      <c r="A38" s="129" t="s">
        <v>516</v>
      </c>
    </row>
    <row r="39" customFormat="false" ht="12.75" hidden="false" customHeight="false" outlineLevel="0" collapsed="false">
      <c r="A39" s="129" t="s">
        <v>517</v>
      </c>
    </row>
    <row r="40" customFormat="false" ht="12.75" hidden="false" customHeight="false" outlineLevel="0" collapsed="false">
      <c r="A40" s="129" t="s">
        <v>518</v>
      </c>
    </row>
    <row r="41" customFormat="false" ht="12.75" hidden="false" customHeight="false" outlineLevel="0" collapsed="false">
      <c r="A41" s="129" t="s">
        <v>519</v>
      </c>
    </row>
    <row r="42" customFormat="false" ht="12.75" hidden="false" customHeight="false" outlineLevel="0" collapsed="false">
      <c r="A42" s="129" t="s">
        <v>520</v>
      </c>
    </row>
    <row r="43" customFormat="false" ht="12.75" hidden="false" customHeight="false" outlineLevel="0" collapsed="false">
      <c r="A43" s="129" t="s">
        <v>521</v>
      </c>
    </row>
    <row r="44" customFormat="false" ht="12.75" hidden="false" customHeight="false" outlineLevel="0" collapsed="false">
      <c r="A44" s="129" t="s">
        <v>522</v>
      </c>
    </row>
    <row r="45" customFormat="false" ht="12.75" hidden="false" customHeight="false" outlineLevel="0" collapsed="false">
      <c r="A45" s="129" t="s">
        <v>523</v>
      </c>
    </row>
    <row r="46" customFormat="false" ht="12.75" hidden="false" customHeight="false" outlineLevel="0" collapsed="false">
      <c r="A46" s="129" t="s">
        <v>524</v>
      </c>
    </row>
    <row r="47" customFormat="false" ht="12.75" hidden="false" customHeight="false" outlineLevel="0" collapsed="false">
      <c r="A47" s="129" t="s">
        <v>525</v>
      </c>
    </row>
    <row r="48" customFormat="false" ht="12.75" hidden="false" customHeight="false" outlineLevel="0" collapsed="false">
      <c r="A48" s="129" t="s">
        <v>526</v>
      </c>
    </row>
    <row r="49" customFormat="false" ht="12.75" hidden="false" customHeight="false" outlineLevel="0" collapsed="false">
      <c r="A49" s="129" t="s">
        <v>527</v>
      </c>
    </row>
    <row r="50" customFormat="false" ht="12.75" hidden="false" customHeight="false" outlineLevel="0" collapsed="false">
      <c r="A50" s="129" t="s">
        <v>528</v>
      </c>
    </row>
    <row r="51" customFormat="false" ht="12.75" hidden="false" customHeight="false" outlineLevel="0" collapsed="false">
      <c r="A51" s="129" t="s">
        <v>529</v>
      </c>
    </row>
    <row r="52" customFormat="false" ht="12.75" hidden="false" customHeight="false" outlineLevel="0" collapsed="false">
      <c r="A52" s="129" t="s">
        <v>530</v>
      </c>
    </row>
    <row r="53" customFormat="false" ht="12.75" hidden="false" customHeight="false" outlineLevel="0" collapsed="false">
      <c r="A53" s="129" t="s">
        <v>531</v>
      </c>
    </row>
    <row r="54" customFormat="false" ht="12.75" hidden="false" customHeight="false" outlineLevel="0" collapsed="false">
      <c r="A54" s="129" t="s">
        <v>532</v>
      </c>
    </row>
    <row r="55" customFormat="false" ht="12.75" hidden="false" customHeight="false" outlineLevel="0" collapsed="false">
      <c r="A55" s="129" t="s">
        <v>533</v>
      </c>
    </row>
    <row r="56" customFormat="false" ht="12.75" hidden="false" customHeight="false" outlineLevel="0" collapsed="false">
      <c r="A56" s="129" t="s">
        <v>534</v>
      </c>
    </row>
    <row r="57" customFormat="false" ht="12.75" hidden="false" customHeight="false" outlineLevel="0" collapsed="false">
      <c r="A57" s="129" t="s">
        <v>535</v>
      </c>
    </row>
    <row r="58" customFormat="false" ht="12.75" hidden="false" customHeight="false" outlineLevel="0" collapsed="false">
      <c r="A58" s="129" t="s">
        <v>536</v>
      </c>
    </row>
    <row r="59" customFormat="false" ht="12.75" hidden="false" customHeight="false" outlineLevel="0" collapsed="false">
      <c r="A59" s="129" t="s">
        <v>537</v>
      </c>
    </row>
    <row r="60" customFormat="false" ht="12.75" hidden="false" customHeight="false" outlineLevel="0" collapsed="false">
      <c r="A60" s="129" t="s">
        <v>538</v>
      </c>
    </row>
    <row r="61" customFormat="false" ht="12.75" hidden="false" customHeight="false" outlineLevel="0" collapsed="false">
      <c r="A61" s="129" t="s">
        <v>539</v>
      </c>
    </row>
    <row r="62" customFormat="false" ht="12.75" hidden="false" customHeight="false" outlineLevel="0" collapsed="false">
      <c r="A62" s="129" t="s">
        <v>540</v>
      </c>
    </row>
    <row r="63" customFormat="false" ht="12.75" hidden="false" customHeight="false" outlineLevel="0" collapsed="false">
      <c r="A63" s="129" t="s">
        <v>541</v>
      </c>
    </row>
    <row r="64" customFormat="false" ht="12.75" hidden="false" customHeight="false" outlineLevel="0" collapsed="false">
      <c r="A64" s="129" t="s">
        <v>542</v>
      </c>
    </row>
    <row r="65" customFormat="false" ht="12.75" hidden="false" customHeight="false" outlineLevel="0" collapsed="false">
      <c r="A65" s="129" t="s">
        <v>543</v>
      </c>
    </row>
    <row r="66" customFormat="false" ht="12.75" hidden="false" customHeight="false" outlineLevel="0" collapsed="false">
      <c r="A66" s="129" t="s">
        <v>544</v>
      </c>
    </row>
    <row r="67" customFormat="false" ht="12.75" hidden="false" customHeight="false" outlineLevel="0" collapsed="false">
      <c r="A67" s="129" t="s">
        <v>545</v>
      </c>
    </row>
    <row r="68" customFormat="false" ht="12.75" hidden="false" customHeight="false" outlineLevel="0" collapsed="false">
      <c r="A68" s="129" t="s">
        <v>546</v>
      </c>
    </row>
    <row r="69" customFormat="false" ht="12.75" hidden="false" customHeight="false" outlineLevel="0" collapsed="false">
      <c r="A69" s="129" t="s">
        <v>547</v>
      </c>
    </row>
    <row r="70" customFormat="false" ht="12.75" hidden="false" customHeight="false" outlineLevel="0" collapsed="false">
      <c r="A70" s="129" t="s">
        <v>548</v>
      </c>
    </row>
    <row r="71" customFormat="false" ht="12.75" hidden="false" customHeight="false" outlineLevel="0" collapsed="false">
      <c r="A71" s="129" t="s">
        <v>549</v>
      </c>
    </row>
    <row r="72" customFormat="false" ht="12.75" hidden="false" customHeight="false" outlineLevel="0" collapsed="false">
      <c r="A72" s="129" t="s">
        <v>550</v>
      </c>
    </row>
    <row r="73" customFormat="false" ht="12.75" hidden="false" customHeight="false" outlineLevel="0" collapsed="false">
      <c r="A73" s="129" t="s">
        <v>551</v>
      </c>
    </row>
    <row r="74" customFormat="false" ht="12.75" hidden="false" customHeight="false" outlineLevel="0" collapsed="false">
      <c r="A74" s="129" t="s">
        <v>552</v>
      </c>
    </row>
    <row r="75" customFormat="false" ht="12.75" hidden="false" customHeight="false" outlineLevel="0" collapsed="false">
      <c r="A75" s="129" t="s">
        <v>553</v>
      </c>
    </row>
    <row r="76" customFormat="false" ht="12.75" hidden="false" customHeight="false" outlineLevel="0" collapsed="false">
      <c r="A76" s="129" t="s">
        <v>554</v>
      </c>
    </row>
    <row r="77" customFormat="false" ht="12.75" hidden="false" customHeight="false" outlineLevel="0" collapsed="false">
      <c r="A77" s="129" t="s">
        <v>555</v>
      </c>
    </row>
    <row r="78" customFormat="false" ht="12.75" hidden="false" customHeight="false" outlineLevel="0" collapsed="false">
      <c r="A78" s="129" t="s">
        <v>556</v>
      </c>
    </row>
    <row r="79" customFormat="false" ht="12.75" hidden="false" customHeight="false" outlineLevel="0" collapsed="false">
      <c r="A79" s="129" t="s">
        <v>557</v>
      </c>
    </row>
    <row r="80" customFormat="false" ht="12.75" hidden="false" customHeight="false" outlineLevel="0" collapsed="false">
      <c r="A80" s="129" t="s">
        <v>558</v>
      </c>
    </row>
    <row r="81" customFormat="false" ht="12.75" hidden="false" customHeight="false" outlineLevel="0" collapsed="false">
      <c r="A81" s="129" t="s">
        <v>559</v>
      </c>
    </row>
    <row r="82" customFormat="false" ht="12.75" hidden="false" customHeight="false" outlineLevel="0" collapsed="false">
      <c r="A82" s="129" t="s">
        <v>560</v>
      </c>
    </row>
    <row r="83" customFormat="false" ht="12.75" hidden="false" customHeight="false" outlineLevel="0" collapsed="false">
      <c r="A83" s="129" t="s">
        <v>561</v>
      </c>
    </row>
    <row r="84" customFormat="false" ht="12.75" hidden="false" customHeight="false" outlineLevel="0" collapsed="false">
      <c r="A84" s="129" t="s">
        <v>562</v>
      </c>
    </row>
    <row r="85" customFormat="false" ht="12.75" hidden="false" customHeight="false" outlineLevel="0" collapsed="false">
      <c r="A85" s="129" t="s">
        <v>563</v>
      </c>
    </row>
    <row r="86" customFormat="false" ht="12.75" hidden="false" customHeight="false" outlineLevel="0" collapsed="false">
      <c r="A86" s="129" t="s">
        <v>564</v>
      </c>
    </row>
    <row r="87" customFormat="false" ht="12.75" hidden="false" customHeight="false" outlineLevel="0" collapsed="false">
      <c r="A87" s="129" t="s">
        <v>565</v>
      </c>
    </row>
    <row r="88" customFormat="false" ht="12.75" hidden="false" customHeight="false" outlineLevel="0" collapsed="false">
      <c r="A88" s="129" t="s">
        <v>566</v>
      </c>
    </row>
    <row r="89" customFormat="false" ht="12.75" hidden="false" customHeight="false" outlineLevel="0" collapsed="false">
      <c r="A89" s="129" t="s">
        <v>567</v>
      </c>
    </row>
    <row r="90" customFormat="false" ht="12.75" hidden="false" customHeight="false" outlineLevel="0" collapsed="false">
      <c r="A90" s="129" t="s">
        <v>568</v>
      </c>
    </row>
    <row r="91" customFormat="false" ht="12.75" hidden="false" customHeight="false" outlineLevel="0" collapsed="false">
      <c r="A91" s="129" t="s">
        <v>569</v>
      </c>
    </row>
    <row r="92" customFormat="false" ht="12.75" hidden="false" customHeight="false" outlineLevel="0" collapsed="false">
      <c r="A92" s="129" t="s">
        <v>570</v>
      </c>
    </row>
    <row r="93" customFormat="false" ht="12.75" hidden="false" customHeight="false" outlineLevel="0" collapsed="false">
      <c r="A93" s="129" t="s">
        <v>571</v>
      </c>
    </row>
    <row r="94" customFormat="false" ht="12.75" hidden="false" customHeight="false" outlineLevel="0" collapsed="false">
      <c r="A94" s="129" t="s">
        <v>572</v>
      </c>
    </row>
    <row r="95" customFormat="false" ht="12.75" hidden="false" customHeight="false" outlineLevel="0" collapsed="false">
      <c r="A95" s="129" t="s">
        <v>573</v>
      </c>
    </row>
    <row r="96" customFormat="false" ht="12.75" hidden="false" customHeight="false" outlineLevel="0" collapsed="false">
      <c r="A96" s="129" t="s">
        <v>574</v>
      </c>
    </row>
    <row r="97" customFormat="false" ht="12.75" hidden="false" customHeight="false" outlineLevel="0" collapsed="false">
      <c r="A97" s="129" t="s">
        <v>575</v>
      </c>
    </row>
    <row r="98" customFormat="false" ht="12.75" hidden="false" customHeight="false" outlineLevel="0" collapsed="false">
      <c r="A98" s="129" t="s">
        <v>576</v>
      </c>
    </row>
    <row r="99" customFormat="false" ht="12.75" hidden="false" customHeight="false" outlineLevel="0" collapsed="false">
      <c r="A99" s="129" t="s">
        <v>577</v>
      </c>
    </row>
    <row r="100" customFormat="false" ht="12.75" hidden="false" customHeight="false" outlineLevel="0" collapsed="false">
      <c r="A100" s="129" t="s">
        <v>578</v>
      </c>
    </row>
    <row r="101" customFormat="false" ht="12.75" hidden="false" customHeight="false" outlineLevel="0" collapsed="false">
      <c r="A101" s="129" t="s">
        <v>579</v>
      </c>
    </row>
    <row r="102" customFormat="false" ht="12.75" hidden="false" customHeight="false" outlineLevel="0" collapsed="false">
      <c r="A102" s="129" t="s">
        <v>580</v>
      </c>
    </row>
    <row r="103" customFormat="false" ht="12.75" hidden="false" customHeight="false" outlineLevel="0" collapsed="false">
      <c r="A103" s="129" t="s">
        <v>581</v>
      </c>
    </row>
    <row r="104" customFormat="false" ht="12.75" hidden="false" customHeight="false" outlineLevel="0" collapsed="false">
      <c r="A104" s="129" t="s">
        <v>582</v>
      </c>
    </row>
    <row r="105" customFormat="false" ht="12.75" hidden="false" customHeight="false" outlineLevel="0" collapsed="false">
      <c r="A105" s="129" t="s">
        <v>583</v>
      </c>
    </row>
    <row r="106" customFormat="false" ht="12.75" hidden="false" customHeight="false" outlineLevel="0" collapsed="false">
      <c r="A106" s="129" t="s">
        <v>584</v>
      </c>
    </row>
    <row r="107" customFormat="false" ht="12.75" hidden="false" customHeight="false" outlineLevel="0" collapsed="false">
      <c r="A107" s="129" t="s">
        <v>585</v>
      </c>
    </row>
    <row r="108" customFormat="false" ht="12.75" hidden="false" customHeight="false" outlineLevel="0" collapsed="false">
      <c r="A108" s="129" t="s">
        <v>586</v>
      </c>
    </row>
    <row r="109" customFormat="false" ht="12.75" hidden="false" customHeight="false" outlineLevel="0" collapsed="false">
      <c r="A109" s="129" t="s">
        <v>587</v>
      </c>
    </row>
    <row r="110" customFormat="false" ht="12.75" hidden="false" customHeight="false" outlineLevel="0" collapsed="false">
      <c r="A110" s="129" t="s">
        <v>588</v>
      </c>
    </row>
    <row r="111" customFormat="false" ht="12.75" hidden="false" customHeight="false" outlineLevel="0" collapsed="false">
      <c r="A111" s="129" t="s">
        <v>589</v>
      </c>
    </row>
    <row r="112" customFormat="false" ht="12.75" hidden="false" customHeight="false" outlineLevel="0" collapsed="false">
      <c r="A112" s="129" t="s">
        <v>590</v>
      </c>
    </row>
    <row r="113" customFormat="false" ht="12.75" hidden="false" customHeight="false" outlineLevel="0" collapsed="false">
      <c r="A113" s="129" t="s">
        <v>591</v>
      </c>
    </row>
    <row r="114" customFormat="false" ht="12.75" hidden="false" customHeight="false" outlineLevel="0" collapsed="false">
      <c r="A114" s="129" t="s">
        <v>592</v>
      </c>
    </row>
    <row r="115" customFormat="false" ht="12.75" hidden="false" customHeight="false" outlineLevel="0" collapsed="false">
      <c r="A115" s="129" t="s">
        <v>593</v>
      </c>
    </row>
    <row r="116" customFormat="false" ht="12.75" hidden="false" customHeight="false" outlineLevel="0" collapsed="false">
      <c r="A116" s="129" t="s">
        <v>594</v>
      </c>
    </row>
    <row r="117" customFormat="false" ht="12.75" hidden="false" customHeight="false" outlineLevel="0" collapsed="false">
      <c r="A117" s="129" t="s">
        <v>595</v>
      </c>
    </row>
    <row r="118" customFormat="false" ht="12.75" hidden="false" customHeight="false" outlineLevel="0" collapsed="false">
      <c r="A118" s="129" t="s">
        <v>596</v>
      </c>
    </row>
    <row r="119" customFormat="false" ht="12.75" hidden="false" customHeight="false" outlineLevel="0" collapsed="false">
      <c r="A119" s="129" t="s">
        <v>597</v>
      </c>
    </row>
    <row r="120" customFormat="false" ht="12.75" hidden="false" customHeight="false" outlineLevel="0" collapsed="false">
      <c r="A120" s="129" t="s">
        <v>598</v>
      </c>
    </row>
    <row r="121" customFormat="false" ht="12.75" hidden="false" customHeight="false" outlineLevel="0" collapsed="false">
      <c r="A121" s="129" t="s">
        <v>599</v>
      </c>
    </row>
    <row r="122" customFormat="false" ht="12.75" hidden="false" customHeight="false" outlineLevel="0" collapsed="false">
      <c r="A122" s="129" t="s">
        <v>600</v>
      </c>
    </row>
    <row r="123" customFormat="false" ht="12.75" hidden="false" customHeight="false" outlineLevel="0" collapsed="false">
      <c r="A123" s="129" t="s">
        <v>601</v>
      </c>
    </row>
    <row r="124" customFormat="false" ht="12.75" hidden="false" customHeight="false" outlineLevel="0" collapsed="false">
      <c r="A124" s="129" t="s">
        <v>602</v>
      </c>
    </row>
    <row r="125" customFormat="false" ht="12.75" hidden="false" customHeight="false" outlineLevel="0" collapsed="false">
      <c r="A125" s="129" t="s">
        <v>603</v>
      </c>
    </row>
    <row r="126" customFormat="false" ht="12.75" hidden="false" customHeight="false" outlineLevel="0" collapsed="false">
      <c r="A126" s="129" t="s">
        <v>604</v>
      </c>
    </row>
    <row r="127" customFormat="false" ht="12.75" hidden="false" customHeight="false" outlineLevel="0" collapsed="false">
      <c r="A127" s="129" t="s">
        <v>605</v>
      </c>
    </row>
    <row r="128" customFormat="false" ht="12.75" hidden="false" customHeight="false" outlineLevel="0" collapsed="false">
      <c r="A128" s="129" t="s">
        <v>606</v>
      </c>
    </row>
    <row r="129" customFormat="false" ht="12.75" hidden="false" customHeight="false" outlineLevel="0" collapsed="false">
      <c r="A129" s="129" t="s">
        <v>607</v>
      </c>
    </row>
    <row r="130" customFormat="false" ht="12.75" hidden="false" customHeight="false" outlineLevel="0" collapsed="false">
      <c r="A130" s="129" t="s">
        <v>608</v>
      </c>
    </row>
    <row r="131" customFormat="false" ht="12.75" hidden="false" customHeight="false" outlineLevel="0" collapsed="false">
      <c r="A131" s="129" t="s">
        <v>609</v>
      </c>
    </row>
    <row r="132" customFormat="false" ht="12.75" hidden="false" customHeight="false" outlineLevel="0" collapsed="false">
      <c r="A132" s="129" t="s">
        <v>610</v>
      </c>
    </row>
    <row r="133" customFormat="false" ht="12.75" hidden="false" customHeight="false" outlineLevel="0" collapsed="false">
      <c r="A133" s="129" t="s">
        <v>611</v>
      </c>
    </row>
    <row r="134" customFormat="false" ht="12.75" hidden="false" customHeight="false" outlineLevel="0" collapsed="false">
      <c r="A134" s="129" t="s">
        <v>612</v>
      </c>
    </row>
    <row r="135" customFormat="false" ht="12.75" hidden="false" customHeight="false" outlineLevel="0" collapsed="false">
      <c r="A135" s="129" t="s">
        <v>613</v>
      </c>
    </row>
    <row r="136" customFormat="false" ht="12.75" hidden="false" customHeight="false" outlineLevel="0" collapsed="false">
      <c r="A136" s="129" t="s">
        <v>614</v>
      </c>
    </row>
    <row r="137" customFormat="false" ht="12.75" hidden="false" customHeight="false" outlineLevel="0" collapsed="false">
      <c r="A137" s="129" t="s">
        <v>615</v>
      </c>
    </row>
    <row r="138" customFormat="false" ht="12.75" hidden="false" customHeight="false" outlineLevel="0" collapsed="false">
      <c r="A138" s="129" t="s">
        <v>616</v>
      </c>
    </row>
    <row r="139" customFormat="false" ht="12.75" hidden="false" customHeight="false" outlineLevel="0" collapsed="false">
      <c r="A139" s="129" t="s">
        <v>617</v>
      </c>
    </row>
    <row r="140" customFormat="false" ht="12.75" hidden="false" customHeight="false" outlineLevel="0" collapsed="false">
      <c r="A140" s="129" t="s">
        <v>618</v>
      </c>
    </row>
    <row r="141" customFormat="false" ht="12.75" hidden="false" customHeight="false" outlineLevel="0" collapsed="false">
      <c r="A141" s="129" t="s">
        <v>619</v>
      </c>
    </row>
    <row r="142" customFormat="false" ht="12.75" hidden="false" customHeight="false" outlineLevel="0" collapsed="false">
      <c r="A142" s="129" t="s">
        <v>620</v>
      </c>
    </row>
    <row r="143" customFormat="false" ht="12.75" hidden="false" customHeight="false" outlineLevel="0" collapsed="false">
      <c r="A143" s="129" t="s">
        <v>62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3:A15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A5" activeCellId="0" sqref="A5:A13"/>
    </sheetView>
  </sheetViews>
  <sheetFormatPr defaultColWidth="9.0546875" defaultRowHeight="12.75" zeroHeight="false" outlineLevelRow="0" outlineLevelCol="0"/>
  <sheetData>
    <row r="3" s="3" customFormat="true" ht="15.75" hidden="false" customHeight="false" outlineLevel="0" collapsed="false">
      <c r="A3" s="199" t="s">
        <v>622</v>
      </c>
    </row>
    <row r="4" customFormat="false" ht="15.75" hidden="false" customHeight="false" outlineLevel="0" collapsed="false">
      <c r="A4" s="200"/>
    </row>
    <row r="5" s="3" customFormat="true" ht="15.75" hidden="false" customHeight="false" outlineLevel="0" collapsed="false">
      <c r="A5" s="201" t="s">
        <v>623</v>
      </c>
    </row>
    <row r="6" s="3" customFormat="true" ht="15.75" hidden="false" customHeight="false" outlineLevel="0" collapsed="false">
      <c r="A6" s="201" t="s">
        <v>624</v>
      </c>
    </row>
    <row r="7" s="3" customFormat="true" ht="15.75" hidden="false" customHeight="false" outlineLevel="0" collapsed="false">
      <c r="A7" s="201" t="s">
        <v>625</v>
      </c>
    </row>
    <row r="8" s="3" customFormat="true" ht="15.75" hidden="false" customHeight="false" outlineLevel="0" collapsed="false">
      <c r="A8" s="201" t="s">
        <v>626</v>
      </c>
    </row>
    <row r="9" s="3" customFormat="true" ht="15.75" hidden="false" customHeight="false" outlineLevel="0" collapsed="false">
      <c r="A9" s="201" t="s">
        <v>627</v>
      </c>
    </row>
    <row r="10" s="3" customFormat="true" ht="15.75" hidden="false" customHeight="false" outlineLevel="0" collapsed="false">
      <c r="A10" s="201" t="s">
        <v>628</v>
      </c>
    </row>
    <row r="11" s="3" customFormat="true" ht="15.75" hidden="false" customHeight="false" outlineLevel="0" collapsed="false">
      <c r="A11" s="201" t="s">
        <v>629</v>
      </c>
    </row>
    <row r="12" s="3" customFormat="true" ht="15.75" hidden="false" customHeight="false" outlineLevel="0" collapsed="false">
      <c r="A12" s="201" t="s">
        <v>630</v>
      </c>
    </row>
    <row r="13" s="3" customFormat="true" ht="15.75" hidden="false" customHeight="false" outlineLevel="0" collapsed="false">
      <c r="A13" s="201" t="s">
        <v>631</v>
      </c>
    </row>
    <row r="14" s="3" customFormat="true" ht="12.75" hidden="false" customHeight="false" outlineLevel="0" collapsed="false"/>
    <row r="15" s="3" customFormat="true" ht="12.75" hidden="false" customHeight="false" outlineLevel="0" collapsed="false"/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V10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2.99"/>
    <col collapsed="false" customWidth="true" hidden="false" outlineLevel="0" max="2" min="2" style="3" width="30.56"/>
    <col collapsed="false" customWidth="true" hidden="false" outlineLevel="0" max="3" min="3" style="13" width="18.41"/>
    <col collapsed="false" customWidth="true" hidden="false" outlineLevel="0" max="4" min="4" style="3" width="19.28"/>
    <col collapsed="false" customWidth="true" hidden="false" outlineLevel="0" max="5" min="5" style="3" width="18.28"/>
    <col collapsed="false" customWidth="true" hidden="false" outlineLevel="0" max="6" min="6" style="3" width="8.99"/>
    <col collapsed="false" customWidth="true" hidden="false" outlineLevel="0" max="7" min="7" style="3" width="8.41"/>
    <col collapsed="false" customWidth="true" hidden="false" outlineLevel="0" max="8" min="8" style="3" width="9.85"/>
    <col collapsed="false" customWidth="true" hidden="false" outlineLevel="0" max="9" min="9" style="14" width="15.41"/>
    <col collapsed="false" customWidth="true" hidden="false" outlineLevel="0" max="10" min="10" style="14" width="19.7"/>
    <col collapsed="false" customWidth="true" hidden="false" outlineLevel="0" max="11" min="11" style="14" width="27.85"/>
    <col collapsed="false" customWidth="true" hidden="false" outlineLevel="0" max="12" min="12" style="15" width="19.28"/>
    <col collapsed="false" customWidth="true" hidden="false" outlineLevel="0" max="22" min="13" style="5" width="9.14"/>
  </cols>
  <sheetData>
    <row r="1" s="2" customFormat="true" ht="12.75" hidden="false" customHeight="false" outlineLevel="0" collapsed="false">
      <c r="A1" s="1" t="s">
        <v>21</v>
      </c>
      <c r="I1" s="16"/>
      <c r="J1" s="16"/>
      <c r="K1" s="16"/>
      <c r="L1" s="16"/>
      <c r="M1" s="13"/>
      <c r="N1" s="13"/>
      <c r="O1" s="13"/>
      <c r="P1" s="13"/>
      <c r="Q1" s="13"/>
      <c r="R1" s="13"/>
      <c r="S1" s="13"/>
      <c r="T1" s="13"/>
      <c r="U1" s="13"/>
      <c r="V1" s="13"/>
    </row>
    <row r="2" s="3" customFormat="true" ht="12.75" hidden="false" customHeight="false" outlineLevel="0" collapsed="false">
      <c r="C2" s="13"/>
      <c r="I2" s="14"/>
      <c r="J2" s="14"/>
      <c r="K2" s="14"/>
      <c r="L2" s="14"/>
      <c r="M2" s="13"/>
      <c r="N2" s="13"/>
      <c r="O2" s="13"/>
      <c r="P2" s="13"/>
      <c r="Q2" s="13"/>
      <c r="R2" s="13"/>
      <c r="S2" s="13"/>
      <c r="T2" s="13"/>
      <c r="U2" s="13"/>
      <c r="V2" s="13"/>
    </row>
    <row r="3" s="3" customFormat="true" ht="12.75" hidden="false" customHeight="false" outlineLevel="0" collapsed="false">
      <c r="C3" s="13"/>
      <c r="I3" s="14"/>
      <c r="J3" s="14"/>
      <c r="K3" s="14"/>
      <c r="L3" s="14"/>
      <c r="M3" s="13"/>
      <c r="N3" s="13"/>
      <c r="O3" s="13"/>
      <c r="P3" s="13"/>
      <c r="Q3" s="13"/>
      <c r="R3" s="13"/>
      <c r="S3" s="13"/>
      <c r="T3" s="13"/>
      <c r="U3" s="13"/>
      <c r="V3" s="13"/>
    </row>
    <row r="4" s="3" customFormat="true" ht="13.5" hidden="false" customHeight="false" outlineLevel="0" collapsed="false">
      <c r="A4" s="17"/>
      <c r="B4" s="18"/>
      <c r="C4" s="18"/>
      <c r="D4" s="17"/>
      <c r="E4" s="17"/>
      <c r="F4" s="19" t="s">
        <v>22</v>
      </c>
      <c r="G4" s="19"/>
      <c r="H4" s="17"/>
      <c r="I4" s="20"/>
      <c r="J4" s="20"/>
      <c r="K4" s="20"/>
      <c r="L4" s="14"/>
      <c r="M4" s="13"/>
      <c r="N4" s="13"/>
      <c r="O4" s="13"/>
      <c r="P4" s="13"/>
      <c r="Q4" s="13"/>
      <c r="R4" s="13"/>
      <c r="S4" s="13"/>
      <c r="T4" s="13"/>
      <c r="U4" s="13"/>
      <c r="V4" s="13"/>
    </row>
    <row r="5" s="3" customFormat="true" ht="40.5" hidden="false" customHeight="false" outlineLevel="0" collapsed="false">
      <c r="A5" s="21" t="s">
        <v>23</v>
      </c>
      <c r="B5" s="21" t="s">
        <v>24</v>
      </c>
      <c r="C5" s="21" t="s">
        <v>25</v>
      </c>
      <c r="D5" s="22" t="s">
        <v>26</v>
      </c>
      <c r="E5" s="22" t="s">
        <v>27</v>
      </c>
      <c r="F5" s="23" t="s">
        <v>28</v>
      </c>
      <c r="G5" s="23" t="s">
        <v>29</v>
      </c>
      <c r="H5" s="23" t="s">
        <v>30</v>
      </c>
      <c r="I5" s="23" t="s">
        <v>31</v>
      </c>
      <c r="J5" s="23" t="s">
        <v>32</v>
      </c>
      <c r="K5" s="23" t="s">
        <v>33</v>
      </c>
      <c r="L5" s="23" t="s">
        <v>34</v>
      </c>
      <c r="M5" s="13"/>
      <c r="N5" s="13"/>
      <c r="O5" s="13"/>
      <c r="P5" s="13"/>
      <c r="Q5" s="13"/>
      <c r="R5" s="13"/>
      <c r="S5" s="13"/>
      <c r="T5" s="13"/>
      <c r="U5" s="13"/>
      <c r="V5" s="13"/>
    </row>
    <row r="6" s="3" customFormat="true" ht="12.75" hidden="false" customHeight="false" outlineLevel="0" collapsed="false">
      <c r="A6" s="17" t="n">
        <v>1</v>
      </c>
      <c r="B6" s="24" t="s">
        <v>35</v>
      </c>
      <c r="C6" s="18" t="s">
        <v>36</v>
      </c>
      <c r="D6" s="20" t="n">
        <v>38984</v>
      </c>
      <c r="E6" s="25" t="s">
        <v>37</v>
      </c>
      <c r="F6" s="26" t="n">
        <v>1</v>
      </c>
      <c r="G6" s="26" t="n">
        <v>0</v>
      </c>
      <c r="H6" s="26" t="n">
        <v>1</v>
      </c>
      <c r="I6" s="27" t="n">
        <f aca="false">H6/D6*100000</f>
        <v>2.5651549353581</v>
      </c>
      <c r="J6" s="27" t="n">
        <f aca="false">G6/D6*100000</f>
        <v>0</v>
      </c>
      <c r="K6" s="27" t="n">
        <f aca="false">G6/H6*100</f>
        <v>0</v>
      </c>
      <c r="L6" s="25" t="s">
        <v>37</v>
      </c>
      <c r="M6" s="13"/>
      <c r="N6" s="13"/>
      <c r="O6" s="13"/>
      <c r="P6" s="13"/>
      <c r="Q6" s="13"/>
      <c r="R6" s="13"/>
      <c r="S6" s="13"/>
      <c r="T6" s="13"/>
      <c r="U6" s="13"/>
      <c r="V6" s="13"/>
    </row>
    <row r="7" customFormat="false" ht="12.75" hidden="false" customHeight="false" outlineLevel="0" collapsed="false">
      <c r="A7" s="17" t="n">
        <v>2</v>
      </c>
      <c r="B7" s="24" t="s">
        <v>35</v>
      </c>
      <c r="C7" s="18" t="s">
        <v>38</v>
      </c>
      <c r="D7" s="20" t="n">
        <v>131050</v>
      </c>
      <c r="E7" s="25" t="s">
        <v>37</v>
      </c>
      <c r="F7" s="26" t="n">
        <v>1</v>
      </c>
      <c r="G7" s="26" t="n">
        <v>0</v>
      </c>
      <c r="H7" s="26" t="n">
        <v>1</v>
      </c>
      <c r="I7" s="27" t="n">
        <f aca="false">H7/D7*100000</f>
        <v>0.763067531476536</v>
      </c>
      <c r="J7" s="27" t="n">
        <f aca="false">G7/D7*100000</f>
        <v>0</v>
      </c>
      <c r="K7" s="27" t="n">
        <f aca="false">G7/H7*100</f>
        <v>0</v>
      </c>
      <c r="L7" s="25" t="s">
        <v>37</v>
      </c>
    </row>
    <row r="8" customFormat="false" ht="14.25" hidden="false" customHeight="false" outlineLevel="0" collapsed="false">
      <c r="A8" s="28" t="s">
        <v>23</v>
      </c>
      <c r="B8" s="29" t="s">
        <v>39</v>
      </c>
      <c r="C8" s="30"/>
      <c r="D8" s="28" t="n">
        <f aca="false">SUM(D6:D7)</f>
        <v>170034</v>
      </c>
      <c r="E8" s="31"/>
      <c r="F8" s="28" t="n">
        <f aca="false">SUM(F6:F7)</f>
        <v>2</v>
      </c>
      <c r="G8" s="28" t="n">
        <f aca="false">SUM(G6:G7)</f>
        <v>0</v>
      </c>
      <c r="H8" s="28" t="n">
        <f aca="false">SUM(H6:H7)</f>
        <v>2</v>
      </c>
      <c r="I8" s="32" t="n">
        <f aca="false">H8/D8*100000</f>
        <v>1.17623534116706</v>
      </c>
      <c r="J8" s="32" t="n">
        <f aca="false">G8/D8*100000</f>
        <v>0</v>
      </c>
      <c r="K8" s="32" t="n">
        <f aca="false">G8/H8*100</f>
        <v>0</v>
      </c>
      <c r="L8" s="32"/>
    </row>
    <row r="9" customFormat="false" ht="15" hidden="false" customHeight="false" outlineLevel="0" collapsed="false">
      <c r="A9" s="33" t="s">
        <v>23</v>
      </c>
      <c r="B9" s="34" t="s">
        <v>40</v>
      </c>
      <c r="C9" s="35"/>
      <c r="D9" s="36" t="n">
        <v>1110029</v>
      </c>
      <c r="E9" s="37"/>
      <c r="F9" s="38" t="n">
        <f aca="false">F8</f>
        <v>2</v>
      </c>
      <c r="G9" s="38" t="n">
        <f aca="false">G8</f>
        <v>0</v>
      </c>
      <c r="H9" s="38" t="n">
        <f aca="false">H8</f>
        <v>2</v>
      </c>
      <c r="I9" s="39" t="n">
        <f aca="false">H9/D9*100000</f>
        <v>0.180175472893051</v>
      </c>
      <c r="J9" s="39" t="n">
        <f aca="false">G9/D9*100000</f>
        <v>0</v>
      </c>
      <c r="K9" s="39" t="n">
        <f aca="false">G9/H9*100</f>
        <v>0</v>
      </c>
      <c r="L9" s="39"/>
    </row>
    <row r="10" customFormat="false" ht="12.75" hidden="false" customHeight="false" outlineLevel="0" collapsed="false">
      <c r="A10" s="17" t="n">
        <v>3</v>
      </c>
      <c r="B10" s="24" t="s">
        <v>41</v>
      </c>
      <c r="C10" s="18" t="s">
        <v>42</v>
      </c>
      <c r="D10" s="20" t="n">
        <v>22344</v>
      </c>
      <c r="E10" s="25" t="s">
        <v>37</v>
      </c>
      <c r="F10" s="26" t="n">
        <v>1</v>
      </c>
      <c r="G10" s="26" t="n">
        <v>0</v>
      </c>
      <c r="H10" s="26" t="n">
        <v>1</v>
      </c>
      <c r="I10" s="27" t="n">
        <f aca="false">H10/D10*100000</f>
        <v>4.47547440028643</v>
      </c>
      <c r="J10" s="27" t="n">
        <f aca="false">G10/D10*100000</f>
        <v>0</v>
      </c>
      <c r="K10" s="27" t="n">
        <f aca="false">G10/H10*100</f>
        <v>0</v>
      </c>
      <c r="L10" s="25" t="s">
        <v>37</v>
      </c>
    </row>
    <row r="11" customFormat="false" ht="12.75" hidden="false" customHeight="false" outlineLevel="0" collapsed="false">
      <c r="A11" s="17" t="n">
        <v>4</v>
      </c>
      <c r="B11" s="24" t="s">
        <v>41</v>
      </c>
      <c r="C11" s="18" t="s">
        <v>43</v>
      </c>
      <c r="D11" s="20" t="n">
        <v>62622</v>
      </c>
      <c r="E11" s="25" t="s">
        <v>37</v>
      </c>
      <c r="F11" s="26" t="n">
        <v>1</v>
      </c>
      <c r="G11" s="26" t="n">
        <v>0</v>
      </c>
      <c r="H11" s="26" t="n">
        <v>1</v>
      </c>
      <c r="I11" s="27" t="n">
        <f aca="false">H11/D11*100000</f>
        <v>1.59688288460924</v>
      </c>
      <c r="J11" s="27" t="n">
        <f aca="false">G11/D11*100000</f>
        <v>0</v>
      </c>
      <c r="K11" s="27" t="n">
        <f aca="false">G11/H11*100</f>
        <v>0</v>
      </c>
      <c r="L11" s="25" t="s">
        <v>37</v>
      </c>
    </row>
    <row r="12" customFormat="false" ht="12.75" hidden="false" customHeight="false" outlineLevel="0" collapsed="false">
      <c r="A12" s="17" t="n">
        <v>5</v>
      </c>
      <c r="B12" s="24" t="s">
        <v>41</v>
      </c>
      <c r="C12" s="18" t="s">
        <v>44</v>
      </c>
      <c r="D12" s="20" t="n">
        <v>24493</v>
      </c>
      <c r="E12" s="25" t="s">
        <v>37</v>
      </c>
      <c r="F12" s="26" t="n">
        <v>1</v>
      </c>
      <c r="G12" s="26" t="n">
        <v>0</v>
      </c>
      <c r="H12" s="26" t="n">
        <v>1</v>
      </c>
      <c r="I12" s="27" t="n">
        <f aca="false">H12/D12*100000</f>
        <v>4.08279916710897</v>
      </c>
      <c r="J12" s="27" t="n">
        <f aca="false">G12/D12*100000</f>
        <v>0</v>
      </c>
      <c r="K12" s="27" t="n">
        <f aca="false">G12/H12*100</f>
        <v>0</v>
      </c>
      <c r="L12" s="25" t="s">
        <v>37</v>
      </c>
    </row>
    <row r="13" s="41" customFormat="true" ht="12.75" hidden="false" customHeight="false" outlineLevel="0" collapsed="false">
      <c r="A13" s="30" t="s">
        <v>23</v>
      </c>
      <c r="B13" s="29" t="s">
        <v>45</v>
      </c>
      <c r="C13" s="30"/>
      <c r="D13" s="28" t="n">
        <f aca="false">SUM(D10:D12)</f>
        <v>109459</v>
      </c>
      <c r="E13" s="31"/>
      <c r="F13" s="28" t="n">
        <f aca="false">SUM(F10:F12)</f>
        <v>3</v>
      </c>
      <c r="G13" s="28" t="n">
        <f aca="false">SUM(G10:G12)</f>
        <v>0</v>
      </c>
      <c r="H13" s="40" t="n">
        <f aca="false">SUM(H10:H12)</f>
        <v>3</v>
      </c>
      <c r="I13" s="32" t="n">
        <f aca="false">H13/D13*100000</f>
        <v>2.74075224513288</v>
      </c>
      <c r="J13" s="32" t="n">
        <f aca="false">G13/D13*100000</f>
        <v>0</v>
      </c>
      <c r="K13" s="32" t="n">
        <f aca="false">G13/H13*100</f>
        <v>0</v>
      </c>
      <c r="L13" s="32"/>
      <c r="M13" s="5"/>
      <c r="N13" s="5"/>
      <c r="O13" s="5"/>
      <c r="P13" s="5"/>
      <c r="Q13" s="5"/>
      <c r="R13" s="5"/>
      <c r="S13" s="5"/>
      <c r="T13" s="5"/>
      <c r="U13" s="5"/>
      <c r="V13" s="5"/>
    </row>
    <row r="14" customFormat="false" ht="12.75" hidden="false" customHeight="false" outlineLevel="0" collapsed="false">
      <c r="A14" s="35" t="s">
        <v>23</v>
      </c>
      <c r="B14" s="34" t="s">
        <v>46</v>
      </c>
      <c r="C14" s="35"/>
      <c r="D14" s="33" t="n">
        <v>362972</v>
      </c>
      <c r="E14" s="37"/>
      <c r="F14" s="33" t="n">
        <f aca="false">F13</f>
        <v>3</v>
      </c>
      <c r="G14" s="33" t="n">
        <f aca="false">G13</f>
        <v>0</v>
      </c>
      <c r="H14" s="33" t="n">
        <f aca="false">H13</f>
        <v>3</v>
      </c>
      <c r="I14" s="39" t="n">
        <f aca="false">H14/D14*100000</f>
        <v>0.826510033831811</v>
      </c>
      <c r="J14" s="39" t="n">
        <f aca="false">G14/D14*100000</f>
        <v>0</v>
      </c>
      <c r="K14" s="39" t="n">
        <f aca="false">G14/H14*100</f>
        <v>0</v>
      </c>
      <c r="L14" s="39"/>
    </row>
    <row r="15" customFormat="false" ht="12.75" hidden="false" customHeight="false" outlineLevel="0" collapsed="false">
      <c r="A15" s="17" t="n">
        <v>6</v>
      </c>
      <c r="B15" s="24" t="s">
        <v>47</v>
      </c>
      <c r="C15" s="18" t="s">
        <v>48</v>
      </c>
      <c r="D15" s="20" t="n">
        <v>105093</v>
      </c>
      <c r="E15" s="25" t="s">
        <v>37</v>
      </c>
      <c r="F15" s="26" t="n">
        <v>2</v>
      </c>
      <c r="G15" s="26" t="n">
        <v>1</v>
      </c>
      <c r="H15" s="26" t="n">
        <v>3</v>
      </c>
      <c r="I15" s="27" t="n">
        <f aca="false">H15/D15*100000</f>
        <v>2.85461448431389</v>
      </c>
      <c r="J15" s="27" t="n">
        <f aca="false">G15/D15*100000</f>
        <v>0.951538161437964</v>
      </c>
      <c r="K15" s="27" t="n">
        <f aca="false">G15/H15*100</f>
        <v>33.3333333333333</v>
      </c>
      <c r="L15" s="25" t="s">
        <v>37</v>
      </c>
    </row>
    <row r="16" customFormat="false" ht="12.75" hidden="false" customHeight="false" outlineLevel="0" collapsed="false">
      <c r="A16" s="17" t="n">
        <v>7</v>
      </c>
      <c r="B16" s="24" t="s">
        <v>47</v>
      </c>
      <c r="C16" s="18" t="s">
        <v>49</v>
      </c>
      <c r="D16" s="20" t="n">
        <v>72626</v>
      </c>
      <c r="E16" s="25" t="s">
        <v>37</v>
      </c>
      <c r="F16" s="26" t="n">
        <v>0</v>
      </c>
      <c r="G16" s="26" t="n">
        <v>1</v>
      </c>
      <c r="H16" s="26" t="n">
        <v>1</v>
      </c>
      <c r="I16" s="27" t="n">
        <f aca="false">H16/D16*100000</f>
        <v>1.37691735742021</v>
      </c>
      <c r="J16" s="27" t="n">
        <f aca="false">G16/D16*100000</f>
        <v>1.37691735742021</v>
      </c>
      <c r="K16" s="27" t="n">
        <f aca="false">G16/H16*100</f>
        <v>100</v>
      </c>
      <c r="L16" s="25" t="s">
        <v>37</v>
      </c>
    </row>
    <row r="17" customFormat="false" ht="12.75" hidden="false" customHeight="false" outlineLevel="0" collapsed="false">
      <c r="A17" s="17" t="n">
        <v>8</v>
      </c>
      <c r="B17" s="24" t="s">
        <v>47</v>
      </c>
      <c r="C17" s="18" t="s">
        <v>50</v>
      </c>
      <c r="D17" s="20" t="n">
        <v>2428678</v>
      </c>
      <c r="E17" s="25" t="s">
        <v>37</v>
      </c>
      <c r="F17" s="26" t="n">
        <v>37</v>
      </c>
      <c r="G17" s="26" t="n">
        <v>8</v>
      </c>
      <c r="H17" s="26" t="n">
        <v>45</v>
      </c>
      <c r="I17" s="27" t="n">
        <f aca="false">H17/D17*100000</f>
        <v>1.85285986861988</v>
      </c>
      <c r="J17" s="27" t="n">
        <f aca="false">G17/D17*100000</f>
        <v>0.329397309976868</v>
      </c>
      <c r="K17" s="27" t="n">
        <f aca="false">G17/H17*100</f>
        <v>17.7777777777778</v>
      </c>
      <c r="L17" s="25" t="s">
        <v>37</v>
      </c>
    </row>
    <row r="18" customFormat="false" ht="12.75" hidden="false" customHeight="false" outlineLevel="0" collapsed="false">
      <c r="A18" s="17" t="n">
        <v>9</v>
      </c>
      <c r="B18" s="24" t="s">
        <v>47</v>
      </c>
      <c r="C18" s="18" t="s">
        <v>51</v>
      </c>
      <c r="D18" s="20" t="n">
        <v>74754</v>
      </c>
      <c r="E18" s="25" t="s">
        <v>37</v>
      </c>
      <c r="F18" s="26" t="n">
        <v>1</v>
      </c>
      <c r="G18" s="26" t="n">
        <v>0</v>
      </c>
      <c r="H18" s="26" t="n">
        <v>1</v>
      </c>
      <c r="I18" s="27" t="n">
        <f aca="false">H18/D18*100000</f>
        <v>1.3377210584049</v>
      </c>
      <c r="J18" s="27" t="n">
        <f aca="false">G18/D18*100000</f>
        <v>0</v>
      </c>
      <c r="K18" s="27" t="n">
        <f aca="false">G18/H18*100</f>
        <v>0</v>
      </c>
      <c r="L18" s="25" t="s">
        <v>37</v>
      </c>
    </row>
    <row r="19" customFormat="false" ht="12.75" hidden="false" customHeight="false" outlineLevel="0" collapsed="false">
      <c r="A19" s="17" t="n">
        <v>10</v>
      </c>
      <c r="B19" s="24" t="s">
        <v>47</v>
      </c>
      <c r="C19" s="18" t="s">
        <v>52</v>
      </c>
      <c r="D19" s="20" t="n">
        <v>81238</v>
      </c>
      <c r="E19" s="25" t="s">
        <v>37</v>
      </c>
      <c r="F19" s="26" t="n">
        <v>1</v>
      </c>
      <c r="G19" s="26" t="n">
        <v>0</v>
      </c>
      <c r="H19" s="26" t="n">
        <v>1</v>
      </c>
      <c r="I19" s="27" t="n">
        <f aca="false">H19/D19*100000</f>
        <v>1.23095103276792</v>
      </c>
      <c r="J19" s="27" t="n">
        <f aca="false">G19/D19*100000</f>
        <v>0</v>
      </c>
      <c r="K19" s="27" t="n">
        <f aca="false">G19/H19*100</f>
        <v>0</v>
      </c>
      <c r="L19" s="25" t="s">
        <v>37</v>
      </c>
    </row>
    <row r="20" customFormat="false" ht="12.75" hidden="false" customHeight="false" outlineLevel="0" collapsed="false">
      <c r="A20" s="17" t="n">
        <v>11</v>
      </c>
      <c r="B20" s="24" t="s">
        <v>47</v>
      </c>
      <c r="C20" s="18" t="s">
        <v>53</v>
      </c>
      <c r="D20" s="20" t="n">
        <v>355679</v>
      </c>
      <c r="E20" s="25" t="s">
        <v>37</v>
      </c>
      <c r="F20" s="26" t="n">
        <v>4</v>
      </c>
      <c r="G20" s="26" t="n">
        <v>2</v>
      </c>
      <c r="H20" s="26" t="n">
        <v>6</v>
      </c>
      <c r="I20" s="27" t="n">
        <f aca="false">H20/D20*100000</f>
        <v>1.68691432443299</v>
      </c>
      <c r="J20" s="27" t="n">
        <f aca="false">G20/D20*100000</f>
        <v>0.562304774810995</v>
      </c>
      <c r="K20" s="27" t="n">
        <f aca="false">G20/H20*100</f>
        <v>33.3333333333333</v>
      </c>
      <c r="L20" s="25" t="s">
        <v>37</v>
      </c>
    </row>
    <row r="21" customFormat="false" ht="12.75" hidden="false" customHeight="false" outlineLevel="0" collapsed="false">
      <c r="A21" s="17" t="n">
        <v>12</v>
      </c>
      <c r="B21" s="24" t="s">
        <v>47</v>
      </c>
      <c r="C21" s="18" t="s">
        <v>54</v>
      </c>
      <c r="D21" s="20" t="n">
        <v>38691</v>
      </c>
      <c r="E21" s="25" t="s">
        <v>37</v>
      </c>
      <c r="F21" s="26" t="n">
        <v>2</v>
      </c>
      <c r="G21" s="26" t="n">
        <v>0</v>
      </c>
      <c r="H21" s="26" t="n">
        <v>2</v>
      </c>
      <c r="I21" s="27" t="n">
        <f aca="false">H21/D21*100000</f>
        <v>5.16916078674627</v>
      </c>
      <c r="J21" s="27" t="n">
        <f aca="false">G21/D21*100000</f>
        <v>0</v>
      </c>
      <c r="K21" s="27" t="n">
        <f aca="false">G21/H21*100</f>
        <v>0</v>
      </c>
      <c r="L21" s="25" t="s">
        <v>37</v>
      </c>
    </row>
    <row r="22" customFormat="false" ht="12.75" hidden="false" customHeight="false" outlineLevel="0" collapsed="false">
      <c r="A22" s="17" t="n">
        <v>13</v>
      </c>
      <c r="B22" s="24" t="s">
        <v>47</v>
      </c>
      <c r="C22" s="18" t="s">
        <v>55</v>
      </c>
      <c r="D22" s="20" t="n">
        <v>32216</v>
      </c>
      <c r="E22" s="25" t="s">
        <v>37</v>
      </c>
      <c r="F22" s="26" t="n">
        <v>1</v>
      </c>
      <c r="G22" s="26" t="n">
        <v>0</v>
      </c>
      <c r="H22" s="26" t="n">
        <v>1</v>
      </c>
      <c r="I22" s="27" t="n">
        <f aca="false">H22/D22*100000</f>
        <v>3.10404767817234</v>
      </c>
      <c r="J22" s="27" t="n">
        <f aca="false">G22/D22*100000</f>
        <v>0</v>
      </c>
      <c r="K22" s="27" t="n">
        <f aca="false">G22/H22*100</f>
        <v>0</v>
      </c>
      <c r="L22" s="25" t="s">
        <v>37</v>
      </c>
    </row>
    <row r="23" customFormat="false" ht="12.75" hidden="false" customHeight="false" outlineLevel="0" collapsed="false">
      <c r="A23" s="17" t="n">
        <v>14</v>
      </c>
      <c r="B23" s="24" t="s">
        <v>47</v>
      </c>
      <c r="C23" s="18" t="s">
        <v>56</v>
      </c>
      <c r="D23" s="20" t="n">
        <v>37813</v>
      </c>
      <c r="E23" s="25" t="s">
        <v>37</v>
      </c>
      <c r="F23" s="26" t="n">
        <v>3</v>
      </c>
      <c r="G23" s="26" t="n">
        <v>0</v>
      </c>
      <c r="H23" s="26" t="n">
        <v>3</v>
      </c>
      <c r="I23" s="27" t="n">
        <f aca="false">H23/D23*100000</f>
        <v>7.93377938804115</v>
      </c>
      <c r="J23" s="27" t="n">
        <f aca="false">G23/D23*100000</f>
        <v>0</v>
      </c>
      <c r="K23" s="27" t="n">
        <f aca="false">G23/H23*100</f>
        <v>0</v>
      </c>
      <c r="L23" s="25" t="s">
        <v>37</v>
      </c>
    </row>
    <row r="24" customFormat="false" ht="12.75" hidden="false" customHeight="false" outlineLevel="0" collapsed="false">
      <c r="A24" s="30" t="s">
        <v>23</v>
      </c>
      <c r="B24" s="29" t="s">
        <v>57</v>
      </c>
      <c r="C24" s="42"/>
      <c r="D24" s="43" t="n">
        <f aca="false">SUM(D15:D23)</f>
        <v>3226788</v>
      </c>
      <c r="E24" s="31"/>
      <c r="F24" s="43" t="n">
        <f aca="false">SUM(F15:F23)</f>
        <v>51</v>
      </c>
      <c r="G24" s="43" t="n">
        <f aca="false">SUM(G15:G23)</f>
        <v>12</v>
      </c>
      <c r="H24" s="43" t="n">
        <f aca="false">SUM(H15:H23)</f>
        <v>63</v>
      </c>
      <c r="I24" s="44" t="n">
        <f aca="false">H24/D24*100000</f>
        <v>1.95240592192608</v>
      </c>
      <c r="J24" s="44" t="n">
        <f aca="false">G24/D24*100000</f>
        <v>0.371886842271634</v>
      </c>
      <c r="K24" s="44" t="n">
        <f aca="false">G24/H24*100</f>
        <v>19.047619047619</v>
      </c>
      <c r="L24" s="32"/>
    </row>
    <row r="25" customFormat="false" ht="12.75" hidden="false" customHeight="false" outlineLevel="0" collapsed="false">
      <c r="A25" s="45" t="s">
        <v>23</v>
      </c>
      <c r="B25" s="34" t="s">
        <v>58</v>
      </c>
      <c r="C25" s="35"/>
      <c r="D25" s="33" t="n">
        <v>4154961</v>
      </c>
      <c r="E25" s="46"/>
      <c r="F25" s="33" t="n">
        <f aca="false">F24</f>
        <v>51</v>
      </c>
      <c r="G25" s="33" t="n">
        <f aca="false">G24</f>
        <v>12</v>
      </c>
      <c r="H25" s="33" t="n">
        <f aca="false">H24</f>
        <v>63</v>
      </c>
      <c r="I25" s="39" t="n">
        <f aca="false">H25/D25*100000</f>
        <v>1.51625971940531</v>
      </c>
      <c r="J25" s="39" t="n">
        <f aca="false">G25/D25*100000</f>
        <v>0.288811375124821</v>
      </c>
      <c r="K25" s="39" t="n">
        <f aca="false">G25/H25*100</f>
        <v>19.047619047619</v>
      </c>
      <c r="L25" s="47"/>
    </row>
    <row r="26" customFormat="false" ht="12.75" hidden="false" customHeight="false" outlineLevel="0" collapsed="false">
      <c r="A26" s="17" t="n">
        <v>15</v>
      </c>
      <c r="B26" s="24" t="s">
        <v>59</v>
      </c>
      <c r="C26" s="18" t="s">
        <v>60</v>
      </c>
      <c r="D26" s="20" t="n">
        <v>75112</v>
      </c>
      <c r="E26" s="25" t="s">
        <v>37</v>
      </c>
      <c r="F26" s="26" t="n">
        <v>2</v>
      </c>
      <c r="G26" s="26" t="n">
        <v>1</v>
      </c>
      <c r="H26" s="26" t="n">
        <v>3</v>
      </c>
      <c r="I26" s="27" t="n">
        <f aca="false">H26/D26*100000</f>
        <v>3.99403557354351</v>
      </c>
      <c r="J26" s="27" t="n">
        <f aca="false">G26/D26*100000</f>
        <v>1.33134519118117</v>
      </c>
      <c r="K26" s="27" t="n">
        <f aca="false">G26/H26*100</f>
        <v>33.3333333333333</v>
      </c>
      <c r="L26" s="25" t="s">
        <v>37</v>
      </c>
    </row>
    <row r="27" customFormat="false" ht="12.75" hidden="false" customHeight="false" outlineLevel="0" collapsed="false">
      <c r="A27" s="17" t="n">
        <v>16</v>
      </c>
      <c r="B27" s="24" t="s">
        <v>59</v>
      </c>
      <c r="C27" s="18" t="s">
        <v>61</v>
      </c>
      <c r="D27" s="20" t="n">
        <v>53114</v>
      </c>
      <c r="E27" s="25" t="s">
        <v>37</v>
      </c>
      <c r="F27" s="26" t="n">
        <v>2</v>
      </c>
      <c r="G27" s="26" t="n">
        <v>0</v>
      </c>
      <c r="H27" s="26" t="n">
        <v>2</v>
      </c>
      <c r="I27" s="27" t="n">
        <f aca="false">H27/D27*100000</f>
        <v>3.76548555936288</v>
      </c>
      <c r="J27" s="27" t="n">
        <f aca="false">G27/D27*100000</f>
        <v>0</v>
      </c>
      <c r="K27" s="27" t="n">
        <f aca="false">G27/H27*100</f>
        <v>0</v>
      </c>
      <c r="L27" s="25" t="s">
        <v>37</v>
      </c>
    </row>
    <row r="28" customFormat="false" ht="12.75" hidden="false" customHeight="false" outlineLevel="0" collapsed="false">
      <c r="A28" s="17" t="n">
        <v>17</v>
      </c>
      <c r="B28" s="24" t="s">
        <v>59</v>
      </c>
      <c r="C28" s="18" t="s">
        <v>62</v>
      </c>
      <c r="D28" s="20" t="n">
        <v>23915</v>
      </c>
      <c r="E28" s="25" t="s">
        <v>37</v>
      </c>
      <c r="F28" s="26" t="n">
        <v>1</v>
      </c>
      <c r="G28" s="26" t="n">
        <v>0</v>
      </c>
      <c r="H28" s="26" t="n">
        <v>1</v>
      </c>
      <c r="I28" s="27" t="n">
        <f aca="false">H28/D28*100000</f>
        <v>4.18147606104955</v>
      </c>
      <c r="J28" s="27" t="n">
        <f aca="false">G28/D28*100000</f>
        <v>0</v>
      </c>
      <c r="K28" s="27" t="n">
        <f aca="false">G28/H28*100</f>
        <v>0</v>
      </c>
      <c r="L28" s="25" t="s">
        <v>37</v>
      </c>
    </row>
    <row r="29" customFormat="false" ht="12.75" hidden="false" customHeight="false" outlineLevel="0" collapsed="false">
      <c r="A29" s="30" t="s">
        <v>23</v>
      </c>
      <c r="B29" s="29" t="s">
        <v>63</v>
      </c>
      <c r="C29" s="42"/>
      <c r="D29" s="43" t="n">
        <f aca="false">SUM(D26:D28)</f>
        <v>152141</v>
      </c>
      <c r="E29" s="31"/>
      <c r="F29" s="43" t="n">
        <f aca="false">SUM(F26:F28)</f>
        <v>5</v>
      </c>
      <c r="G29" s="43" t="n">
        <f aca="false">SUM(G26:G28)</f>
        <v>1</v>
      </c>
      <c r="H29" s="43" t="n">
        <f aca="false">SUM(H26:H28)</f>
        <v>6</v>
      </c>
      <c r="I29" s="44" t="n">
        <f aca="false">H29/D29*100000</f>
        <v>3.94371011101544</v>
      </c>
      <c r="J29" s="44" t="n">
        <f aca="false">G29/D29*100000</f>
        <v>0.657285018502573</v>
      </c>
      <c r="K29" s="44" t="n">
        <f aca="false">G29/H29*100</f>
        <v>16.6666666666667</v>
      </c>
      <c r="L29" s="32"/>
    </row>
    <row r="30" customFormat="false" ht="12.75" hidden="false" customHeight="false" outlineLevel="0" collapsed="false">
      <c r="A30" s="45" t="s">
        <v>23</v>
      </c>
      <c r="B30" s="34" t="s">
        <v>64</v>
      </c>
      <c r="C30" s="48"/>
      <c r="D30" s="33" t="n">
        <v>216873</v>
      </c>
      <c r="E30" s="46"/>
      <c r="F30" s="33" t="n">
        <f aca="false">F29</f>
        <v>5</v>
      </c>
      <c r="G30" s="33" t="n">
        <f aca="false">G29</f>
        <v>1</v>
      </c>
      <c r="H30" s="33" t="n">
        <f aca="false">H29</f>
        <v>6</v>
      </c>
      <c r="I30" s="39" t="n">
        <f aca="false">H30/D30*100000</f>
        <v>2.76659611846565</v>
      </c>
      <c r="J30" s="39" t="n">
        <f aca="false">G30/D30*100000</f>
        <v>0.461099353077608</v>
      </c>
      <c r="K30" s="39" t="n">
        <f aca="false">G30/H30*100</f>
        <v>16.6666666666667</v>
      </c>
      <c r="L30" s="47"/>
    </row>
    <row r="31" customFormat="false" ht="12.75" hidden="false" customHeight="false" outlineLevel="0" collapsed="false">
      <c r="A31" s="17" t="n">
        <v>18</v>
      </c>
      <c r="B31" s="18" t="s">
        <v>65</v>
      </c>
      <c r="C31" s="18" t="s">
        <v>66</v>
      </c>
      <c r="D31" s="20" t="n">
        <v>22753</v>
      </c>
      <c r="E31" s="25" t="s">
        <v>37</v>
      </c>
      <c r="F31" s="26" t="n">
        <v>1</v>
      </c>
      <c r="G31" s="26" t="n">
        <v>0</v>
      </c>
      <c r="H31" s="26" t="n">
        <v>1</v>
      </c>
      <c r="I31" s="27" t="n">
        <f aca="false">H31/D31*100000</f>
        <v>4.3950248318903</v>
      </c>
      <c r="J31" s="27" t="n">
        <f aca="false">G31/D31*100000</f>
        <v>0</v>
      </c>
      <c r="K31" s="27" t="n">
        <f aca="false">G31/H31*100</f>
        <v>0</v>
      </c>
      <c r="L31" s="25" t="s">
        <v>37</v>
      </c>
    </row>
    <row r="32" customFormat="false" ht="12.75" hidden="false" customHeight="false" outlineLevel="0" collapsed="false">
      <c r="A32" s="17" t="n">
        <v>19</v>
      </c>
      <c r="B32" s="18" t="s">
        <v>65</v>
      </c>
      <c r="C32" s="18" t="s">
        <v>67</v>
      </c>
      <c r="D32" s="20" t="n">
        <v>29628</v>
      </c>
      <c r="E32" s="25" t="s">
        <v>37</v>
      </c>
      <c r="F32" s="26" t="n">
        <v>1</v>
      </c>
      <c r="G32" s="26" t="n">
        <v>0</v>
      </c>
      <c r="H32" s="26" t="n">
        <v>1</v>
      </c>
      <c r="I32" s="27" t="n">
        <f aca="false">H32/D32*100000</f>
        <v>3.37518563520994</v>
      </c>
      <c r="J32" s="27" t="n">
        <f aca="false">G32/D32*100000</f>
        <v>0</v>
      </c>
      <c r="K32" s="27" t="n">
        <f aca="false">G32/H32*100</f>
        <v>0</v>
      </c>
      <c r="L32" s="25" t="s">
        <v>37</v>
      </c>
    </row>
    <row r="33" customFormat="false" ht="12.75" hidden="false" customHeight="false" outlineLevel="0" collapsed="false">
      <c r="A33" s="17" t="n">
        <v>20</v>
      </c>
      <c r="B33" s="18" t="s">
        <v>65</v>
      </c>
      <c r="C33" s="18" t="s">
        <v>68</v>
      </c>
      <c r="D33" s="20" t="n">
        <v>53344</v>
      </c>
      <c r="E33" s="25" t="s">
        <v>37</v>
      </c>
      <c r="F33" s="26" t="n">
        <v>0</v>
      </c>
      <c r="G33" s="26" t="n">
        <v>1</v>
      </c>
      <c r="H33" s="26" t="n">
        <v>1</v>
      </c>
      <c r="I33" s="27" t="n">
        <f aca="false">H33/D33*100000</f>
        <v>1.874625074985</v>
      </c>
      <c r="J33" s="27" t="n">
        <f aca="false">G33/D33*100000</f>
        <v>1.874625074985</v>
      </c>
      <c r="K33" s="27" t="n">
        <f aca="false">G33/H33*100</f>
        <v>100</v>
      </c>
      <c r="L33" s="25" t="s">
        <v>37</v>
      </c>
    </row>
    <row r="34" customFormat="false" ht="12.75" hidden="false" customHeight="false" outlineLevel="0" collapsed="false">
      <c r="A34" s="17" t="n">
        <v>21</v>
      </c>
      <c r="B34" s="18" t="s">
        <v>65</v>
      </c>
      <c r="C34" s="18" t="s">
        <v>69</v>
      </c>
      <c r="D34" s="20" t="n">
        <v>64806</v>
      </c>
      <c r="E34" s="25" t="s">
        <v>37</v>
      </c>
      <c r="F34" s="26" t="n">
        <v>2</v>
      </c>
      <c r="G34" s="26" t="n">
        <v>0</v>
      </c>
      <c r="H34" s="26" t="n">
        <v>2</v>
      </c>
      <c r="I34" s="27" t="n">
        <f aca="false">H34/D34*100000</f>
        <v>3.08613399993828</v>
      </c>
      <c r="J34" s="27" t="n">
        <f aca="false">G34/D34*100000</f>
        <v>0</v>
      </c>
      <c r="K34" s="27" t="n">
        <f aca="false">G34/H34*100</f>
        <v>0</v>
      </c>
      <c r="L34" s="25" t="s">
        <v>37</v>
      </c>
    </row>
    <row r="35" customFormat="false" ht="12.75" hidden="false" customHeight="false" outlineLevel="0" collapsed="false">
      <c r="A35" s="17" t="n">
        <v>22</v>
      </c>
      <c r="B35" s="18" t="s">
        <v>65</v>
      </c>
      <c r="C35" s="18" t="s">
        <v>70</v>
      </c>
      <c r="D35" s="20" t="n">
        <v>62326</v>
      </c>
      <c r="E35" s="25" t="s">
        <v>37</v>
      </c>
      <c r="F35" s="26" t="n">
        <v>2</v>
      </c>
      <c r="G35" s="26" t="n">
        <v>0</v>
      </c>
      <c r="H35" s="26" t="n">
        <v>2</v>
      </c>
      <c r="I35" s="27" t="n">
        <f aca="false">H35/D35*100000</f>
        <v>3.20893367134101</v>
      </c>
      <c r="J35" s="27" t="n">
        <f aca="false">G35/D35*100000</f>
        <v>0</v>
      </c>
      <c r="K35" s="27" t="n">
        <f aca="false">G35/H35*100</f>
        <v>0</v>
      </c>
      <c r="L35" s="25" t="s">
        <v>37</v>
      </c>
    </row>
    <row r="36" customFormat="false" ht="12.75" hidden="false" customHeight="false" outlineLevel="0" collapsed="false">
      <c r="A36" s="30" t="s">
        <v>23</v>
      </c>
      <c r="B36" s="29" t="s">
        <v>71</v>
      </c>
      <c r="C36" s="42"/>
      <c r="D36" s="43" t="n">
        <f aca="false">SUM(D31:D35)</f>
        <v>232857</v>
      </c>
      <c r="E36" s="31"/>
      <c r="F36" s="43" t="n">
        <f aca="false">SUM(F31:F35)</f>
        <v>6</v>
      </c>
      <c r="G36" s="43" t="n">
        <f aca="false">SUM(G31:G35)</f>
        <v>1</v>
      </c>
      <c r="H36" s="43" t="n">
        <f aca="false">SUM(H31:H35)</f>
        <v>7</v>
      </c>
      <c r="I36" s="44" t="n">
        <f aca="false">H36/D36*100000</f>
        <v>3.00613681358087</v>
      </c>
      <c r="J36" s="44" t="n">
        <f aca="false">G36/D36*100000</f>
        <v>0.429448116225838</v>
      </c>
      <c r="K36" s="44" t="n">
        <f aca="false">G36/H36*100</f>
        <v>14.2857142857143</v>
      </c>
      <c r="L36" s="32"/>
    </row>
    <row r="37" customFormat="false" ht="12.75" hidden="false" customHeight="false" outlineLevel="0" collapsed="false">
      <c r="A37" s="35" t="s">
        <v>23</v>
      </c>
      <c r="B37" s="34" t="s">
        <v>72</v>
      </c>
      <c r="C37" s="35"/>
      <c r="D37" s="33" t="n">
        <v>435649</v>
      </c>
      <c r="E37" s="37"/>
      <c r="F37" s="33" t="n">
        <f aca="false">F36</f>
        <v>6</v>
      </c>
      <c r="G37" s="33" t="n">
        <f aca="false">G36</f>
        <v>1</v>
      </c>
      <c r="H37" s="33" t="n">
        <f aca="false">H36</f>
        <v>7</v>
      </c>
      <c r="I37" s="39" t="n">
        <f aca="false">H37/D37*100000</f>
        <v>1.60679813335965</v>
      </c>
      <c r="J37" s="39" t="n">
        <f aca="false">G37/D37*100000</f>
        <v>0.229542590479951</v>
      </c>
      <c r="K37" s="39" t="n">
        <f aca="false">G37/H37*100</f>
        <v>14.2857142857143</v>
      </c>
      <c r="L37" s="39"/>
    </row>
    <row r="38" customFormat="false" ht="12.75" hidden="false" customHeight="false" outlineLevel="0" collapsed="false">
      <c r="A38" s="17" t="n">
        <v>23</v>
      </c>
      <c r="B38" s="24" t="s">
        <v>73</v>
      </c>
      <c r="C38" s="18" t="s">
        <v>74</v>
      </c>
      <c r="D38" s="20" t="n">
        <v>46426</v>
      </c>
      <c r="E38" s="25" t="s">
        <v>37</v>
      </c>
      <c r="F38" s="26" t="n">
        <v>2</v>
      </c>
      <c r="G38" s="26" t="n">
        <v>0</v>
      </c>
      <c r="H38" s="26" t="n">
        <v>2</v>
      </c>
      <c r="I38" s="27" t="n">
        <f aca="false">H38/D38*100000</f>
        <v>4.30793090078835</v>
      </c>
      <c r="J38" s="27" t="n">
        <f aca="false">G38/D38*100000</f>
        <v>0</v>
      </c>
      <c r="K38" s="27" t="n">
        <f aca="false">G38/H38*100</f>
        <v>0</v>
      </c>
      <c r="L38" s="25" t="s">
        <v>37</v>
      </c>
    </row>
    <row r="39" customFormat="false" ht="12.75" hidden="false" customHeight="false" outlineLevel="0" collapsed="false">
      <c r="A39" s="17" t="n">
        <v>24</v>
      </c>
      <c r="B39" s="24" t="s">
        <v>73</v>
      </c>
      <c r="C39" s="18" t="s">
        <v>75</v>
      </c>
      <c r="D39" s="20" t="n">
        <v>20189</v>
      </c>
      <c r="E39" s="25" t="s">
        <v>37</v>
      </c>
      <c r="F39" s="26" t="n">
        <v>1</v>
      </c>
      <c r="G39" s="26" t="n">
        <v>1</v>
      </c>
      <c r="H39" s="26" t="n">
        <v>2</v>
      </c>
      <c r="I39" s="27" t="n">
        <f aca="false">H39/D39*100000</f>
        <v>9.90638466491654</v>
      </c>
      <c r="J39" s="27" t="n">
        <f aca="false">G39/D39*100000</f>
        <v>4.95319233245827</v>
      </c>
      <c r="K39" s="27" t="n">
        <f aca="false">G39/H39*100</f>
        <v>50</v>
      </c>
      <c r="L39" s="25" t="s">
        <v>37</v>
      </c>
    </row>
    <row r="40" customFormat="false" ht="12.75" hidden="false" customHeight="false" outlineLevel="0" collapsed="false">
      <c r="A40" s="17" t="n">
        <v>25</v>
      </c>
      <c r="B40" s="24" t="s">
        <v>73</v>
      </c>
      <c r="C40" s="18" t="s">
        <v>76</v>
      </c>
      <c r="D40" s="20" t="n">
        <v>131123</v>
      </c>
      <c r="E40" s="25" t="s">
        <v>37</v>
      </c>
      <c r="F40" s="26" t="n">
        <v>2</v>
      </c>
      <c r="G40" s="26" t="n">
        <v>0</v>
      </c>
      <c r="H40" s="26" t="n">
        <v>2</v>
      </c>
      <c r="I40" s="27" t="n">
        <f aca="false">H40/D40*100000</f>
        <v>1.52528541903404</v>
      </c>
      <c r="J40" s="27" t="n">
        <f aca="false">G40/D40*100000</f>
        <v>0</v>
      </c>
      <c r="K40" s="27" t="n">
        <f aca="false">G40/H40*100</f>
        <v>0</v>
      </c>
      <c r="L40" s="25" t="s">
        <v>37</v>
      </c>
    </row>
    <row r="41" customFormat="false" ht="12.75" hidden="false" customHeight="false" outlineLevel="0" collapsed="false">
      <c r="A41" s="17" t="n">
        <v>26</v>
      </c>
      <c r="B41" s="24" t="s">
        <v>73</v>
      </c>
      <c r="C41" s="49" t="s">
        <v>77</v>
      </c>
      <c r="D41" s="26" t="n">
        <v>10882</v>
      </c>
      <c r="E41" s="25" t="s">
        <v>37</v>
      </c>
      <c r="F41" s="26" t="n">
        <v>1</v>
      </c>
      <c r="G41" s="26" t="n">
        <v>0</v>
      </c>
      <c r="H41" s="26" t="n">
        <v>1</v>
      </c>
      <c r="I41" s="27" t="n">
        <f aca="false">H41/D41*100000</f>
        <v>9.18948722661276</v>
      </c>
      <c r="J41" s="27" t="n">
        <f aca="false">G41/D41*100000</f>
        <v>0</v>
      </c>
      <c r="K41" s="27" t="n">
        <f aca="false">G41/H41*100</f>
        <v>0</v>
      </c>
      <c r="L41" s="25" t="s">
        <v>37</v>
      </c>
    </row>
    <row r="42" customFormat="false" ht="12.75" hidden="false" customHeight="false" outlineLevel="0" collapsed="false">
      <c r="A42" s="30" t="s">
        <v>23</v>
      </c>
      <c r="B42" s="29" t="s">
        <v>78</v>
      </c>
      <c r="C42" s="42"/>
      <c r="D42" s="43" t="n">
        <f aca="false">SUM(D38:D41)</f>
        <v>208620</v>
      </c>
      <c r="E42" s="31"/>
      <c r="F42" s="43" t="n">
        <f aca="false">SUM(F38:F41)</f>
        <v>6</v>
      </c>
      <c r="G42" s="43" t="n">
        <f aca="false">SUM(G38:G41)</f>
        <v>1</v>
      </c>
      <c r="H42" s="43" t="n">
        <f aca="false">SUM(H38:H41)</f>
        <v>7</v>
      </c>
      <c r="I42" s="44" t="n">
        <f aca="false">H42/D42*100000</f>
        <v>3.35538299300163</v>
      </c>
      <c r="J42" s="44" t="n">
        <f aca="false">G42/D42*100000</f>
        <v>0.479340427571661</v>
      </c>
      <c r="K42" s="44" t="n">
        <f aca="false">G42/H42*100</f>
        <v>14.2857142857143</v>
      </c>
      <c r="L42" s="32"/>
    </row>
    <row r="43" customFormat="false" ht="12.75" hidden="false" customHeight="false" outlineLevel="0" collapsed="false">
      <c r="A43" s="35" t="s">
        <v>23</v>
      </c>
      <c r="B43" s="34" t="s">
        <v>79</v>
      </c>
      <c r="C43" s="50"/>
      <c r="D43" s="33" t="n">
        <v>404605</v>
      </c>
      <c r="E43" s="50"/>
      <c r="F43" s="51" t="n">
        <f aca="false">F42</f>
        <v>6</v>
      </c>
      <c r="G43" s="51" t="n">
        <f aca="false">G42</f>
        <v>1</v>
      </c>
      <c r="H43" s="51" t="n">
        <f aca="false">H42</f>
        <v>7</v>
      </c>
      <c r="I43" s="39" t="n">
        <f aca="false">H43/D43*100000</f>
        <v>1.73008242606987</v>
      </c>
      <c r="J43" s="39" t="n">
        <f aca="false">G43/D43*100000</f>
        <v>0.247154632295696</v>
      </c>
      <c r="K43" s="39" t="n">
        <f aca="false">G43/H43*100</f>
        <v>14.2857142857143</v>
      </c>
      <c r="L43" s="51"/>
    </row>
    <row r="44" customFormat="false" ht="12.75" hidden="false" customHeight="false" outlineLevel="0" collapsed="false">
      <c r="A44" s="17" t="n">
        <v>27</v>
      </c>
      <c r="B44" s="24" t="s">
        <v>80</v>
      </c>
      <c r="C44" s="18" t="s">
        <v>81</v>
      </c>
      <c r="D44" s="20" t="n">
        <v>11224</v>
      </c>
      <c r="E44" s="25" t="s">
        <v>37</v>
      </c>
      <c r="F44" s="26" t="n">
        <v>1</v>
      </c>
      <c r="G44" s="26" t="n">
        <v>0</v>
      </c>
      <c r="H44" s="26" t="n">
        <v>1</v>
      </c>
      <c r="I44" s="27" t="n">
        <f aca="false">H44/D44*100000</f>
        <v>8.90947968638632</v>
      </c>
      <c r="J44" s="27" t="n">
        <f aca="false">G44/D44*100000</f>
        <v>0</v>
      </c>
      <c r="K44" s="27" t="n">
        <f aca="false">G44/H44*100</f>
        <v>0</v>
      </c>
      <c r="L44" s="25" t="s">
        <v>37</v>
      </c>
    </row>
    <row r="45" customFormat="false" ht="12.75" hidden="false" customHeight="false" outlineLevel="0" collapsed="false">
      <c r="A45" s="17" t="n">
        <v>28</v>
      </c>
      <c r="B45" s="24" t="s">
        <v>80</v>
      </c>
      <c r="C45" s="18" t="s">
        <v>82</v>
      </c>
      <c r="D45" s="20" t="n">
        <v>24493</v>
      </c>
      <c r="E45" s="25" t="s">
        <v>37</v>
      </c>
      <c r="F45" s="26" t="n">
        <v>2</v>
      </c>
      <c r="G45" s="26" t="n">
        <v>0</v>
      </c>
      <c r="H45" s="26" t="n">
        <v>2</v>
      </c>
      <c r="I45" s="27" t="n">
        <f aca="false">H45/D45*100000</f>
        <v>8.16559833421794</v>
      </c>
      <c r="J45" s="27" t="n">
        <f aca="false">G45/D45*100000</f>
        <v>0</v>
      </c>
      <c r="K45" s="27" t="n">
        <f aca="false">G45/H45*100</f>
        <v>0</v>
      </c>
      <c r="L45" s="25" t="s">
        <v>37</v>
      </c>
    </row>
    <row r="46" customFormat="false" ht="12.75" hidden="false" customHeight="false" outlineLevel="0" collapsed="false">
      <c r="A46" s="17" t="n">
        <v>29</v>
      </c>
      <c r="B46" s="24" t="s">
        <v>80</v>
      </c>
      <c r="C46" s="18" t="s">
        <v>83</v>
      </c>
      <c r="D46" s="20" t="n">
        <v>75112</v>
      </c>
      <c r="E46" s="25" t="s">
        <v>37</v>
      </c>
      <c r="F46" s="26" t="n">
        <v>2</v>
      </c>
      <c r="G46" s="26" t="n">
        <v>1</v>
      </c>
      <c r="H46" s="26" t="n">
        <v>3</v>
      </c>
      <c r="I46" s="27" t="n">
        <f aca="false">H46/D46*100000</f>
        <v>3.99403557354351</v>
      </c>
      <c r="J46" s="27" t="n">
        <f aca="false">G46/D46*100000</f>
        <v>1.33134519118117</v>
      </c>
      <c r="K46" s="27" t="n">
        <f aca="false">G46/H46*100</f>
        <v>33.3333333333333</v>
      </c>
      <c r="L46" s="25" t="s">
        <v>37</v>
      </c>
    </row>
    <row r="47" customFormat="false" ht="12.75" hidden="false" customHeight="false" outlineLevel="0" collapsed="false">
      <c r="A47" s="17" t="n">
        <v>30</v>
      </c>
      <c r="B47" s="24" t="s">
        <v>80</v>
      </c>
      <c r="C47" s="18" t="s">
        <v>84</v>
      </c>
      <c r="D47" s="20" t="n">
        <v>27214</v>
      </c>
      <c r="E47" s="25" t="s">
        <v>37</v>
      </c>
      <c r="F47" s="26" t="n">
        <v>0</v>
      </c>
      <c r="G47" s="26" t="n">
        <v>1</v>
      </c>
      <c r="H47" s="26" t="n">
        <v>1</v>
      </c>
      <c r="I47" s="27" t="n">
        <f aca="false">H47/D47*100000</f>
        <v>3.67457926067465</v>
      </c>
      <c r="J47" s="27" t="n">
        <f aca="false">G47/D47*100000</f>
        <v>3.67457926067465</v>
      </c>
      <c r="K47" s="27" t="n">
        <f aca="false">G47/H47*100</f>
        <v>100</v>
      </c>
      <c r="L47" s="25" t="s">
        <v>37</v>
      </c>
    </row>
    <row r="48" s="52" customFormat="true" ht="12.75" hidden="false" customHeight="false" outlineLevel="0" collapsed="false">
      <c r="A48" s="30" t="s">
        <v>23</v>
      </c>
      <c r="B48" s="29" t="s">
        <v>85</v>
      </c>
      <c r="C48" s="42"/>
      <c r="D48" s="43" t="n">
        <f aca="false">SUM(D44:D47)</f>
        <v>138043</v>
      </c>
      <c r="E48" s="31"/>
      <c r="F48" s="43" t="n">
        <f aca="false">SUM(F44:F47)</f>
        <v>5</v>
      </c>
      <c r="G48" s="43" t="n">
        <f aca="false">SUM(G44:G47)</f>
        <v>2</v>
      </c>
      <c r="H48" s="43" t="n">
        <f aca="false">SUM(H44:H47)</f>
        <v>7</v>
      </c>
      <c r="I48" s="44" t="n">
        <f aca="false">H48/D48*100000</f>
        <v>5.07088371014829</v>
      </c>
      <c r="J48" s="44" t="n">
        <f aca="false">G48/D48*100000</f>
        <v>1.44882391718522</v>
      </c>
      <c r="K48" s="44" t="n">
        <f aca="false">G48/H48*100</f>
        <v>28.5714285714286</v>
      </c>
      <c r="L48" s="32"/>
    </row>
    <row r="49" s="52" customFormat="true" ht="12.75" hidden="false" customHeight="false" outlineLevel="0" collapsed="false">
      <c r="A49" s="35" t="s">
        <v>23</v>
      </c>
      <c r="B49" s="34" t="s">
        <v>86</v>
      </c>
      <c r="C49" s="35"/>
      <c r="D49" s="33" t="n">
        <v>241349</v>
      </c>
      <c r="E49" s="37"/>
      <c r="F49" s="33" t="n">
        <f aca="false">F48</f>
        <v>5</v>
      </c>
      <c r="G49" s="33" t="n">
        <f aca="false">G48</f>
        <v>2</v>
      </c>
      <c r="H49" s="33" t="n">
        <f aca="false">H48</f>
        <v>7</v>
      </c>
      <c r="I49" s="39" t="n">
        <f aca="false">H49/D49*100000</f>
        <v>2.90036420287633</v>
      </c>
      <c r="J49" s="39" t="n">
        <f aca="false">G49/D49*100000</f>
        <v>0.828675486536095</v>
      </c>
      <c r="K49" s="39" t="n">
        <f aca="false">G49/H49*100</f>
        <v>28.5714285714286</v>
      </c>
      <c r="L49" s="39"/>
    </row>
    <row r="50" customFormat="false" ht="12.75" hidden="false" customHeight="false" outlineLevel="0" collapsed="false">
      <c r="A50" s="17" t="n">
        <v>31</v>
      </c>
      <c r="B50" s="24" t="s">
        <v>87</v>
      </c>
      <c r="C50" s="18" t="s">
        <v>88</v>
      </c>
      <c r="D50" s="20" t="n">
        <v>41081</v>
      </c>
      <c r="E50" s="25" t="s">
        <v>37</v>
      </c>
      <c r="F50" s="26" t="n">
        <v>1</v>
      </c>
      <c r="G50" s="26" t="n">
        <v>1</v>
      </c>
      <c r="H50" s="26" t="n">
        <v>2</v>
      </c>
      <c r="I50" s="27" t="n">
        <f aca="false">H50/D50*100000</f>
        <v>4.86843066137631</v>
      </c>
      <c r="J50" s="27" t="n">
        <f aca="false">G50/D50*100000</f>
        <v>2.43421533068815</v>
      </c>
      <c r="K50" s="27" t="n">
        <f aca="false">G50/H50*100</f>
        <v>50</v>
      </c>
      <c r="L50" s="25" t="s">
        <v>37</v>
      </c>
    </row>
    <row r="51" customFormat="false" ht="12.75" hidden="false" customHeight="false" outlineLevel="0" collapsed="false">
      <c r="A51" s="17" t="n">
        <v>32</v>
      </c>
      <c r="B51" s="24" t="s">
        <v>87</v>
      </c>
      <c r="C51" s="18" t="s">
        <v>89</v>
      </c>
      <c r="D51" s="20" t="n">
        <v>81506</v>
      </c>
      <c r="E51" s="25" t="s">
        <v>37</v>
      </c>
      <c r="F51" s="26" t="n">
        <v>1</v>
      </c>
      <c r="G51" s="26" t="n">
        <v>0</v>
      </c>
      <c r="H51" s="26" t="n">
        <v>1</v>
      </c>
      <c r="I51" s="27" t="n">
        <f aca="false">H51/D51*100000</f>
        <v>1.22690354084362</v>
      </c>
      <c r="J51" s="27" t="n">
        <f aca="false">G51/D51*100000</f>
        <v>0</v>
      </c>
      <c r="K51" s="27" t="n">
        <f aca="false">G51/H51*100</f>
        <v>0</v>
      </c>
      <c r="L51" s="25" t="s">
        <v>37</v>
      </c>
    </row>
    <row r="52" customFormat="false" ht="12.75" hidden="false" customHeight="false" outlineLevel="0" collapsed="false">
      <c r="A52" s="17" t="n">
        <v>33</v>
      </c>
      <c r="B52" s="24" t="s">
        <v>87</v>
      </c>
      <c r="C52" s="18" t="s">
        <v>90</v>
      </c>
      <c r="D52" s="20" t="n">
        <v>17210</v>
      </c>
      <c r="E52" s="25" t="s">
        <v>37</v>
      </c>
      <c r="F52" s="26" t="n">
        <v>1</v>
      </c>
      <c r="G52" s="26" t="n">
        <v>0</v>
      </c>
      <c r="H52" s="26" t="n">
        <v>1</v>
      </c>
      <c r="I52" s="27" t="n">
        <f aca="false">H52/D52*100000</f>
        <v>5.81057524694945</v>
      </c>
      <c r="J52" s="27" t="n">
        <f aca="false">G52/D52*100000</f>
        <v>0</v>
      </c>
      <c r="K52" s="27" t="n">
        <f aca="false">G52/H52*100</f>
        <v>0</v>
      </c>
      <c r="L52" s="25" t="s">
        <v>37</v>
      </c>
    </row>
    <row r="53" customFormat="false" ht="12.75" hidden="false" customHeight="false" outlineLevel="0" collapsed="false">
      <c r="A53" s="17" t="n">
        <v>34</v>
      </c>
      <c r="B53" s="24" t="s">
        <v>87</v>
      </c>
      <c r="C53" s="18" t="s">
        <v>91</v>
      </c>
      <c r="D53" s="20" t="n">
        <v>23965</v>
      </c>
      <c r="E53" s="25" t="s">
        <v>37</v>
      </c>
      <c r="F53" s="26" t="n">
        <v>1</v>
      </c>
      <c r="G53" s="26" t="n">
        <v>0</v>
      </c>
      <c r="H53" s="26" t="n">
        <v>1</v>
      </c>
      <c r="I53" s="27" t="n">
        <f aca="false">H53/D53*100000</f>
        <v>4.17275192989777</v>
      </c>
      <c r="J53" s="27" t="n">
        <f aca="false">G53/D53*100000</f>
        <v>0</v>
      </c>
      <c r="K53" s="27" t="n">
        <f aca="false">G53/H53*100</f>
        <v>0</v>
      </c>
      <c r="L53" s="25" t="s">
        <v>37</v>
      </c>
    </row>
    <row r="54" customFormat="false" ht="12.75" hidden="false" customHeight="false" outlineLevel="0" collapsed="false">
      <c r="A54" s="30" t="s">
        <v>23</v>
      </c>
      <c r="B54" s="29" t="s">
        <v>92</v>
      </c>
      <c r="C54" s="42"/>
      <c r="D54" s="43" t="n">
        <f aca="false">SUM(D50:D53)</f>
        <v>163762</v>
      </c>
      <c r="E54" s="31"/>
      <c r="F54" s="43" t="n">
        <f aca="false">SUM(F50:F53)</f>
        <v>4</v>
      </c>
      <c r="G54" s="43" t="n">
        <f aca="false">SUM(G50:G53)</f>
        <v>1</v>
      </c>
      <c r="H54" s="43" t="n">
        <f aca="false">SUM(H50:H53)</f>
        <v>5</v>
      </c>
      <c r="I54" s="44" t="n">
        <f aca="false">H54/D54*100000</f>
        <v>3.05321136771656</v>
      </c>
      <c r="J54" s="44" t="n">
        <f aca="false">G54/D54*100000</f>
        <v>0.610642273543313</v>
      </c>
      <c r="K54" s="44" t="n">
        <f aca="false">G54/H54*100</f>
        <v>20</v>
      </c>
      <c r="L54" s="32"/>
    </row>
    <row r="55" customFormat="false" ht="12.75" hidden="false" customHeight="false" outlineLevel="0" collapsed="false">
      <c r="A55" s="35" t="s">
        <v>23</v>
      </c>
      <c r="B55" s="34" t="s">
        <v>93</v>
      </c>
      <c r="C55" s="50"/>
      <c r="D55" s="33" t="n">
        <v>382625</v>
      </c>
      <c r="E55" s="50"/>
      <c r="F55" s="51" t="n">
        <f aca="false">F54</f>
        <v>4</v>
      </c>
      <c r="G55" s="51" t="n">
        <f aca="false">G54</f>
        <v>1</v>
      </c>
      <c r="H55" s="51" t="n">
        <f aca="false">H54</f>
        <v>5</v>
      </c>
      <c r="I55" s="39" t="n">
        <f aca="false">H55/D55*100000</f>
        <v>1.30676249591637</v>
      </c>
      <c r="J55" s="39" t="n">
        <f aca="false">G55/D55*100000</f>
        <v>0.261352499183273</v>
      </c>
      <c r="K55" s="39" t="n">
        <f aca="false">G55/H55*100</f>
        <v>20</v>
      </c>
      <c r="L55" s="51"/>
    </row>
    <row r="56" customFormat="false" ht="12.75" hidden="false" customHeight="false" outlineLevel="0" collapsed="false">
      <c r="A56" s="17" t="n">
        <v>35</v>
      </c>
      <c r="B56" s="24" t="s">
        <v>94</v>
      </c>
      <c r="C56" s="18" t="s">
        <v>95</v>
      </c>
      <c r="D56" s="20" t="n">
        <v>82122</v>
      </c>
      <c r="E56" s="25" t="s">
        <v>37</v>
      </c>
      <c r="F56" s="26" t="n">
        <v>2</v>
      </c>
      <c r="G56" s="26" t="n">
        <v>2</v>
      </c>
      <c r="H56" s="26" t="n">
        <v>4</v>
      </c>
      <c r="I56" s="27" t="n">
        <f aca="false">H56/D56*100000</f>
        <v>4.8708019775456</v>
      </c>
      <c r="J56" s="27" t="n">
        <f aca="false">G56/D56*100000</f>
        <v>2.4354009887728</v>
      </c>
      <c r="K56" s="27" t="n">
        <f aca="false">G56/H56*100</f>
        <v>50</v>
      </c>
      <c r="L56" s="25" t="s">
        <v>37</v>
      </c>
    </row>
    <row r="57" customFormat="false" ht="12.75" hidden="false" customHeight="false" outlineLevel="0" collapsed="false">
      <c r="A57" s="17" t="n">
        <v>36</v>
      </c>
      <c r="B57" s="24" t="s">
        <v>94</v>
      </c>
      <c r="C57" s="18" t="s">
        <v>96</v>
      </c>
      <c r="D57" s="20" t="n">
        <v>84165</v>
      </c>
      <c r="E57" s="25" t="s">
        <v>37</v>
      </c>
      <c r="F57" s="26" t="n">
        <v>1</v>
      </c>
      <c r="G57" s="26" t="n">
        <v>2</v>
      </c>
      <c r="H57" s="26" t="n">
        <v>3</v>
      </c>
      <c r="I57" s="27" t="n">
        <f aca="false">H57/D57*100000</f>
        <v>3.5644270183568</v>
      </c>
      <c r="J57" s="27" t="n">
        <f aca="false">G57/D57*100000</f>
        <v>2.37628467890453</v>
      </c>
      <c r="K57" s="27" t="n">
        <f aca="false">G57/H57*100</f>
        <v>66.6666666666667</v>
      </c>
      <c r="L57" s="25" t="s">
        <v>37</v>
      </c>
    </row>
    <row r="58" customFormat="false" ht="12.75" hidden="false" customHeight="false" outlineLevel="0" collapsed="false">
      <c r="A58" s="17" t="n">
        <v>37</v>
      </c>
      <c r="B58" s="24" t="s">
        <v>94</v>
      </c>
      <c r="C58" s="18" t="s">
        <v>97</v>
      </c>
      <c r="D58" s="20" t="n">
        <v>37735</v>
      </c>
      <c r="E58" s="25" t="s">
        <v>37</v>
      </c>
      <c r="F58" s="26" t="n">
        <v>2</v>
      </c>
      <c r="G58" s="26" t="n">
        <v>0</v>
      </c>
      <c r="H58" s="26" t="n">
        <v>2</v>
      </c>
      <c r="I58" s="27" t="n">
        <f aca="false">H58/D58*100000</f>
        <v>5.30011925268319</v>
      </c>
      <c r="J58" s="27" t="n">
        <f aca="false">G58/D58*100000</f>
        <v>0</v>
      </c>
      <c r="K58" s="27" t="n">
        <f aca="false">G58/H58*100</f>
        <v>0</v>
      </c>
      <c r="L58" s="25" t="s">
        <v>37</v>
      </c>
    </row>
    <row r="59" customFormat="false" ht="12.75" hidden="false" customHeight="false" outlineLevel="0" collapsed="false">
      <c r="A59" s="30" t="s">
        <v>23</v>
      </c>
      <c r="B59" s="29" t="s">
        <v>98</v>
      </c>
      <c r="C59" s="42"/>
      <c r="D59" s="43" t="n">
        <f aca="false">SUM(D56:D58)</f>
        <v>204022</v>
      </c>
      <c r="E59" s="31"/>
      <c r="F59" s="43" t="n">
        <f aca="false">SUM(F56:F58)</f>
        <v>5</v>
      </c>
      <c r="G59" s="43" t="n">
        <f aca="false">SUM(G56:G58)</f>
        <v>4</v>
      </c>
      <c r="H59" s="43" t="n">
        <f aca="false">SUM(H56:H58)</f>
        <v>9</v>
      </c>
      <c r="I59" s="44" t="n">
        <f aca="false">H59/D59*100000</f>
        <v>4.41128897863956</v>
      </c>
      <c r="J59" s="44" t="n">
        <f aca="false">G59/D59*100000</f>
        <v>1.96057287939536</v>
      </c>
      <c r="K59" s="44" t="n">
        <f aca="false">G59/H59*100</f>
        <v>44.4444444444444</v>
      </c>
      <c r="L59" s="32"/>
    </row>
    <row r="60" customFormat="false" ht="12.75" hidden="false" customHeight="false" outlineLevel="0" collapsed="false">
      <c r="A60" s="35" t="s">
        <v>23</v>
      </c>
      <c r="B60" s="34" t="s">
        <v>99</v>
      </c>
      <c r="C60" s="35"/>
      <c r="D60" s="33" t="n">
        <v>395195</v>
      </c>
      <c r="E60" s="37"/>
      <c r="F60" s="33" t="n">
        <f aca="false">F59</f>
        <v>5</v>
      </c>
      <c r="G60" s="33" t="n">
        <f aca="false">G59</f>
        <v>4</v>
      </c>
      <c r="H60" s="33" t="n">
        <f aca="false">H59</f>
        <v>9</v>
      </c>
      <c r="I60" s="39" t="n">
        <f aca="false">H60/D60*100000</f>
        <v>2.27735674793456</v>
      </c>
      <c r="J60" s="39" t="n">
        <f aca="false">G60/D60*100000</f>
        <v>1.01215855463758</v>
      </c>
      <c r="K60" s="39" t="n">
        <f aca="false">G60/H60*100</f>
        <v>44.4444444444444</v>
      </c>
      <c r="L60" s="39"/>
    </row>
    <row r="61" customFormat="false" ht="12.75" hidden="false" customHeight="false" outlineLevel="0" collapsed="false">
      <c r="A61" s="17" t="n">
        <v>38</v>
      </c>
      <c r="B61" s="18" t="s">
        <v>100</v>
      </c>
      <c r="C61" s="18" t="s">
        <v>101</v>
      </c>
      <c r="D61" s="20" t="n">
        <v>16377</v>
      </c>
      <c r="E61" s="25" t="s">
        <v>37</v>
      </c>
      <c r="F61" s="26" t="n">
        <v>2</v>
      </c>
      <c r="G61" s="26" t="n">
        <v>0</v>
      </c>
      <c r="H61" s="26" t="n">
        <v>2</v>
      </c>
      <c r="I61" s="27" t="n">
        <f aca="false">H61/D61*100000</f>
        <v>12.2122488856323</v>
      </c>
      <c r="J61" s="27" t="n">
        <f aca="false">G61/D61*100000</f>
        <v>0</v>
      </c>
      <c r="K61" s="27" t="n">
        <f aca="false">G61/H61*100</f>
        <v>0</v>
      </c>
      <c r="L61" s="25" t="s">
        <v>37</v>
      </c>
    </row>
    <row r="62" customFormat="false" ht="12.75" hidden="false" customHeight="false" outlineLevel="0" collapsed="false">
      <c r="A62" s="17" t="n">
        <v>39</v>
      </c>
      <c r="B62" s="18" t="s">
        <v>100</v>
      </c>
      <c r="C62" s="18" t="s">
        <v>102</v>
      </c>
      <c r="D62" s="20" t="n">
        <v>50411</v>
      </c>
      <c r="E62" s="25" t="s">
        <v>37</v>
      </c>
      <c r="F62" s="26" t="n">
        <v>1</v>
      </c>
      <c r="G62" s="26" t="n">
        <v>0</v>
      </c>
      <c r="H62" s="26" t="n">
        <v>1</v>
      </c>
      <c r="I62" s="27" t="n">
        <f aca="false">H62/D62*100000</f>
        <v>1.98369403503204</v>
      </c>
      <c r="J62" s="27" t="n">
        <f aca="false">G62/D62*100000</f>
        <v>0</v>
      </c>
      <c r="K62" s="27" t="n">
        <f aca="false">G62/H62*100</f>
        <v>0</v>
      </c>
      <c r="L62" s="25" t="s">
        <v>37</v>
      </c>
    </row>
    <row r="63" customFormat="false" ht="12.75" hidden="false" customHeight="false" outlineLevel="0" collapsed="false">
      <c r="A63" s="17" t="n">
        <v>40</v>
      </c>
      <c r="B63" s="18" t="s">
        <v>100</v>
      </c>
      <c r="C63" s="18" t="s">
        <v>103</v>
      </c>
      <c r="D63" s="20" t="n">
        <v>74174</v>
      </c>
      <c r="E63" s="25" t="s">
        <v>37</v>
      </c>
      <c r="F63" s="26" t="n">
        <v>2</v>
      </c>
      <c r="G63" s="26" t="n">
        <v>1</v>
      </c>
      <c r="H63" s="26" t="n">
        <v>3</v>
      </c>
      <c r="I63" s="27" t="n">
        <f aca="false">H63/D63*100000</f>
        <v>4.04454391026505</v>
      </c>
      <c r="J63" s="27" t="n">
        <f aca="false">G63/D63*100000</f>
        <v>1.34818130342168</v>
      </c>
      <c r="K63" s="27" t="n">
        <f aca="false">G63/H63*100</f>
        <v>33.3333333333333</v>
      </c>
      <c r="L63" s="25" t="s">
        <v>37</v>
      </c>
    </row>
    <row r="64" customFormat="false" ht="12.75" hidden="false" customHeight="false" outlineLevel="0" collapsed="false">
      <c r="A64" s="30" t="s">
        <v>23</v>
      </c>
      <c r="B64" s="29" t="s">
        <v>104</v>
      </c>
      <c r="C64" s="42"/>
      <c r="D64" s="43" t="n">
        <f aca="false">SUM(D61:D63)</f>
        <v>140962</v>
      </c>
      <c r="E64" s="31"/>
      <c r="F64" s="43" t="n">
        <f aca="false">SUM(F61:F63)</f>
        <v>5</v>
      </c>
      <c r="G64" s="43" t="n">
        <f aca="false">SUM(G61:G63)</f>
        <v>1</v>
      </c>
      <c r="H64" s="43" t="n">
        <f aca="false">SUM(H61:H63)</f>
        <v>6</v>
      </c>
      <c r="I64" s="44" t="n">
        <f aca="false">H64/D64*100000</f>
        <v>4.25646628169294</v>
      </c>
      <c r="J64" s="44" t="n">
        <f aca="false">G64/D64*100000</f>
        <v>0.709411046948823</v>
      </c>
      <c r="K64" s="44" t="n">
        <f aca="false">G64/H64*100</f>
        <v>16.6666666666667</v>
      </c>
      <c r="L64" s="32"/>
    </row>
    <row r="65" customFormat="false" ht="12.75" hidden="false" customHeight="false" outlineLevel="0" collapsed="false">
      <c r="A65" s="35" t="s">
        <v>23</v>
      </c>
      <c r="B65" s="34" t="s">
        <v>105</v>
      </c>
      <c r="C65" s="35"/>
      <c r="D65" s="33" t="n">
        <v>194600</v>
      </c>
      <c r="E65" s="37"/>
      <c r="F65" s="33" t="n">
        <f aca="false">F64</f>
        <v>5</v>
      </c>
      <c r="G65" s="33" t="n">
        <f aca="false">G64</f>
        <v>1</v>
      </c>
      <c r="H65" s="33" t="n">
        <f aca="false">H64</f>
        <v>6</v>
      </c>
      <c r="I65" s="39" t="n">
        <f aca="false">H65/D65*100000</f>
        <v>3.08324768756423</v>
      </c>
      <c r="J65" s="39" t="n">
        <f aca="false">G65/D65*100000</f>
        <v>0.513874614594039</v>
      </c>
      <c r="K65" s="39" t="n">
        <f aca="false">G65/H65*100</f>
        <v>16.6666666666667</v>
      </c>
      <c r="L65" s="39"/>
    </row>
    <row r="66" customFormat="false" ht="12.75" hidden="false" customHeight="false" outlineLevel="0" collapsed="false">
      <c r="A66" s="17" t="n">
        <v>41</v>
      </c>
      <c r="B66" s="18" t="s">
        <v>106</v>
      </c>
      <c r="C66" s="18" t="s">
        <v>107</v>
      </c>
      <c r="D66" s="20" t="n">
        <v>15162</v>
      </c>
      <c r="E66" s="25" t="s">
        <v>37</v>
      </c>
      <c r="F66" s="26" t="n">
        <v>0</v>
      </c>
      <c r="G66" s="26" t="n">
        <v>1</v>
      </c>
      <c r="H66" s="26" t="n">
        <v>1</v>
      </c>
      <c r="I66" s="27" t="n">
        <f aca="false">H66/D66*100000</f>
        <v>6.59543595831685</v>
      </c>
      <c r="J66" s="27" t="n">
        <f aca="false">G66/D66*100000</f>
        <v>6.59543595831685</v>
      </c>
      <c r="K66" s="27" t="n">
        <f aca="false">G66/H66*100</f>
        <v>100</v>
      </c>
      <c r="L66" s="25" t="s">
        <v>37</v>
      </c>
    </row>
    <row r="67" customFormat="false" ht="12.75" hidden="false" customHeight="false" outlineLevel="0" collapsed="false">
      <c r="A67" s="17" t="n">
        <v>42</v>
      </c>
      <c r="B67" s="18" t="s">
        <v>106</v>
      </c>
      <c r="C67" s="18" t="s">
        <v>108</v>
      </c>
      <c r="D67" s="20" t="n">
        <v>203023</v>
      </c>
      <c r="E67" s="25" t="s">
        <v>37</v>
      </c>
      <c r="F67" s="26" t="n">
        <v>1</v>
      </c>
      <c r="G67" s="26" t="n">
        <v>2</v>
      </c>
      <c r="H67" s="26" t="n">
        <v>3</v>
      </c>
      <c r="I67" s="27" t="n">
        <f aca="false">H67/D67*100000</f>
        <v>1.47766509213242</v>
      </c>
      <c r="J67" s="27" t="n">
        <f aca="false">G67/D67*100000</f>
        <v>0.985110061421612</v>
      </c>
      <c r="K67" s="27" t="n">
        <f aca="false">G67/H67*100</f>
        <v>66.6666666666667</v>
      </c>
      <c r="L67" s="25" t="s">
        <v>37</v>
      </c>
    </row>
    <row r="68" customFormat="false" ht="12.75" hidden="false" customHeight="false" outlineLevel="0" collapsed="false">
      <c r="A68" s="17" t="n">
        <v>43</v>
      </c>
      <c r="B68" s="18" t="s">
        <v>106</v>
      </c>
      <c r="C68" s="18" t="s">
        <v>109</v>
      </c>
      <c r="D68" s="20" t="n">
        <v>37697</v>
      </c>
      <c r="E68" s="25" t="s">
        <v>37</v>
      </c>
      <c r="F68" s="26" t="n">
        <v>1</v>
      </c>
      <c r="G68" s="26" t="n">
        <v>0</v>
      </c>
      <c r="H68" s="26" t="n">
        <v>1</v>
      </c>
      <c r="I68" s="27" t="n">
        <f aca="false">H68/D68*100000</f>
        <v>2.65273098655065</v>
      </c>
      <c r="J68" s="27" t="n">
        <f aca="false">G68/D68*100000</f>
        <v>0</v>
      </c>
      <c r="K68" s="27" t="n">
        <f aca="false">G68/H68*100</f>
        <v>0</v>
      </c>
      <c r="L68" s="25" t="s">
        <v>37</v>
      </c>
    </row>
    <row r="69" customFormat="false" ht="12.75" hidden="false" customHeight="false" outlineLevel="0" collapsed="false">
      <c r="A69" s="17" t="n">
        <v>44</v>
      </c>
      <c r="B69" s="18" t="s">
        <v>106</v>
      </c>
      <c r="C69" s="18" t="s">
        <v>110</v>
      </c>
      <c r="D69" s="20" t="n">
        <v>13666</v>
      </c>
      <c r="E69" s="25" t="s">
        <v>37</v>
      </c>
      <c r="F69" s="26" t="n">
        <v>1</v>
      </c>
      <c r="G69" s="26" t="n">
        <v>0</v>
      </c>
      <c r="H69" s="26" t="n">
        <v>1</v>
      </c>
      <c r="I69" s="27" t="n">
        <f aca="false">H69/D69*100000</f>
        <v>7.31743011854237</v>
      </c>
      <c r="J69" s="27" t="n">
        <f aca="false">G69/D69*100000</f>
        <v>0</v>
      </c>
      <c r="K69" s="27" t="n">
        <f aca="false">G69/H69*100</f>
        <v>0</v>
      </c>
      <c r="L69" s="25" t="s">
        <v>37</v>
      </c>
    </row>
    <row r="70" customFormat="false" ht="12.75" hidden="false" customHeight="false" outlineLevel="0" collapsed="false">
      <c r="A70" s="30" t="s">
        <v>23</v>
      </c>
      <c r="B70" s="29" t="s">
        <v>111</v>
      </c>
      <c r="C70" s="42"/>
      <c r="D70" s="43" t="n">
        <f aca="false">SUM(D66:D69)</f>
        <v>269548</v>
      </c>
      <c r="E70" s="31"/>
      <c r="F70" s="43" t="n">
        <f aca="false">SUM(F66:F69)</f>
        <v>3</v>
      </c>
      <c r="G70" s="43" t="n">
        <f aca="false">SUM(G66:G69)</f>
        <v>3</v>
      </c>
      <c r="H70" s="43" t="n">
        <f aca="false">SUM(H66:H69)</f>
        <v>6</v>
      </c>
      <c r="I70" s="44" t="n">
        <f aca="false">H70/D70*100000</f>
        <v>2.22594862510573</v>
      </c>
      <c r="J70" s="44" t="n">
        <f aca="false">G70/D70*100000</f>
        <v>1.11297431255287</v>
      </c>
      <c r="K70" s="44" t="n">
        <f aca="false">G70/H70*100</f>
        <v>50</v>
      </c>
      <c r="L70" s="32"/>
    </row>
    <row r="71" customFormat="false" ht="12.75" hidden="false" customHeight="false" outlineLevel="0" collapsed="false">
      <c r="A71" s="35" t="s">
        <v>23</v>
      </c>
      <c r="B71" s="34" t="s">
        <v>112</v>
      </c>
      <c r="C71" s="35"/>
      <c r="D71" s="33" t="n">
        <v>493426</v>
      </c>
      <c r="E71" s="37"/>
      <c r="F71" s="33" t="n">
        <f aca="false">F70</f>
        <v>3</v>
      </c>
      <c r="G71" s="33" t="n">
        <f aca="false">G70</f>
        <v>3</v>
      </c>
      <c r="H71" s="33" t="n">
        <f aca="false">H70</f>
        <v>6</v>
      </c>
      <c r="I71" s="39" t="n">
        <f aca="false">H71/D71*100000</f>
        <v>1.21598780769558</v>
      </c>
      <c r="J71" s="39" t="n">
        <f aca="false">G71/D71*100000</f>
        <v>0.607993903847791</v>
      </c>
      <c r="K71" s="39" t="n">
        <f aca="false">G71/H71*100</f>
        <v>50</v>
      </c>
      <c r="L71" s="39"/>
    </row>
    <row r="72" customFormat="false" ht="12.75" hidden="false" customHeight="false" outlineLevel="0" collapsed="false">
      <c r="A72" s="17" t="n">
        <v>45</v>
      </c>
      <c r="B72" s="18" t="s">
        <v>113</v>
      </c>
      <c r="C72" s="18" t="s">
        <v>114</v>
      </c>
      <c r="D72" s="20" t="n">
        <v>24024</v>
      </c>
      <c r="E72" s="25" t="s">
        <v>37</v>
      </c>
      <c r="F72" s="26" t="n">
        <v>2</v>
      </c>
      <c r="G72" s="26" t="n">
        <v>0</v>
      </c>
      <c r="H72" s="26" t="n">
        <v>2</v>
      </c>
      <c r="I72" s="27" t="n">
        <f aca="false">H72/D72*100000</f>
        <v>8.32500832500833</v>
      </c>
      <c r="J72" s="27" t="n">
        <f aca="false">G72/D72*100000</f>
        <v>0</v>
      </c>
      <c r="K72" s="27" t="n">
        <f aca="false">G72/H72*100</f>
        <v>0</v>
      </c>
      <c r="L72" s="25" t="s">
        <v>37</v>
      </c>
    </row>
    <row r="73" customFormat="false" ht="12.75" hidden="false" customHeight="false" outlineLevel="0" collapsed="false">
      <c r="A73" s="17" t="n">
        <v>46</v>
      </c>
      <c r="B73" s="18" t="s">
        <v>113</v>
      </c>
      <c r="C73" s="18" t="s">
        <v>115</v>
      </c>
      <c r="D73" s="20" t="n">
        <v>76390</v>
      </c>
      <c r="E73" s="25" t="s">
        <v>37</v>
      </c>
      <c r="F73" s="26" t="n">
        <v>0</v>
      </c>
      <c r="G73" s="26" t="n">
        <v>1</v>
      </c>
      <c r="H73" s="26" t="n">
        <v>1</v>
      </c>
      <c r="I73" s="27" t="n">
        <f aca="false">H73/D73*100000</f>
        <v>1.30907186804556</v>
      </c>
      <c r="J73" s="27" t="n">
        <f aca="false">G73/D73*100000</f>
        <v>1.30907186804556</v>
      </c>
      <c r="K73" s="27" t="n">
        <f aca="false">G73/H73*100</f>
        <v>100</v>
      </c>
      <c r="L73" s="25" t="s">
        <v>37</v>
      </c>
    </row>
    <row r="74" customFormat="false" ht="12.75" hidden="false" customHeight="false" outlineLevel="0" collapsed="false">
      <c r="A74" s="17" t="n">
        <v>47</v>
      </c>
      <c r="B74" s="18" t="s">
        <v>113</v>
      </c>
      <c r="C74" s="18" t="s">
        <v>116</v>
      </c>
      <c r="D74" s="20" t="n">
        <v>40183</v>
      </c>
      <c r="E74" s="25" t="s">
        <v>37</v>
      </c>
      <c r="F74" s="26" t="n">
        <v>1</v>
      </c>
      <c r="G74" s="26" t="n">
        <v>0</v>
      </c>
      <c r="H74" s="26" t="n">
        <v>1</v>
      </c>
      <c r="I74" s="27" t="n">
        <f aca="false">H74/D74*100000</f>
        <v>2.48861458825872</v>
      </c>
      <c r="J74" s="27" t="n">
        <f aca="false">G74/D74*100000</f>
        <v>0</v>
      </c>
      <c r="K74" s="27" t="n">
        <f aca="false">G74/H74*100</f>
        <v>0</v>
      </c>
      <c r="L74" s="25" t="s">
        <v>37</v>
      </c>
    </row>
    <row r="75" customFormat="false" ht="12.75" hidden="false" customHeight="false" outlineLevel="0" collapsed="false">
      <c r="A75" s="30" t="s">
        <v>23</v>
      </c>
      <c r="B75" s="29" t="s">
        <v>117</v>
      </c>
      <c r="C75" s="42"/>
      <c r="D75" s="43" t="n">
        <f aca="false">SUM(D72:D74)</f>
        <v>140597</v>
      </c>
      <c r="E75" s="31"/>
      <c r="F75" s="43" t="n">
        <f aca="false">SUM(F72:F74)</f>
        <v>3</v>
      </c>
      <c r="G75" s="43" t="n">
        <f aca="false">SUM(G72:G74)</f>
        <v>1</v>
      </c>
      <c r="H75" s="43" t="n">
        <f aca="false">SUM(H72:H74)</f>
        <v>4</v>
      </c>
      <c r="I75" s="44" t="n">
        <f aca="false">H75/D75*100000</f>
        <v>2.8450109177294</v>
      </c>
      <c r="J75" s="44" t="n">
        <f aca="false">G75/D75*100000</f>
        <v>0.711252729432349</v>
      </c>
      <c r="K75" s="44" t="n">
        <f aca="false">G75/H75*100</f>
        <v>25</v>
      </c>
      <c r="L75" s="32"/>
    </row>
    <row r="76" customFormat="false" ht="12.75" hidden="false" customHeight="false" outlineLevel="0" collapsed="false">
      <c r="A76" s="35" t="s">
        <v>23</v>
      </c>
      <c r="B76" s="34" t="s">
        <v>118</v>
      </c>
      <c r="C76" s="35"/>
      <c r="D76" s="33" t="n">
        <v>344141</v>
      </c>
      <c r="E76" s="37"/>
      <c r="F76" s="33" t="n">
        <f aca="false">F75</f>
        <v>3</v>
      </c>
      <c r="G76" s="33" t="n">
        <f aca="false">G75</f>
        <v>1</v>
      </c>
      <c r="H76" s="33" t="n">
        <f aca="false">H75</f>
        <v>4</v>
      </c>
      <c r="I76" s="39" t="n">
        <f aca="false">H76/D76*100000</f>
        <v>1.16231428397081</v>
      </c>
      <c r="J76" s="39" t="n">
        <f aca="false">G76/D76*100000</f>
        <v>0.290578570992704</v>
      </c>
      <c r="K76" s="39" t="n">
        <f aca="false">G76/H76*100</f>
        <v>25</v>
      </c>
      <c r="L76" s="39"/>
    </row>
    <row r="77" customFormat="false" ht="12.75" hidden="false" customHeight="false" outlineLevel="0" collapsed="false">
      <c r="A77" s="17" t="n">
        <v>48</v>
      </c>
      <c r="B77" s="18" t="s">
        <v>119</v>
      </c>
      <c r="C77" s="18" t="s">
        <v>120</v>
      </c>
      <c r="D77" s="20" t="n">
        <v>61223</v>
      </c>
      <c r="E77" s="25" t="s">
        <v>37</v>
      </c>
      <c r="F77" s="26" t="n">
        <v>1</v>
      </c>
      <c r="G77" s="26" t="n">
        <v>1</v>
      </c>
      <c r="H77" s="26" t="n">
        <v>2</v>
      </c>
      <c r="I77" s="27" t="n">
        <f aca="false">H77/D77*100000</f>
        <v>3.26674615748983</v>
      </c>
      <c r="J77" s="27" t="n">
        <f aca="false">G77/D77*100000</f>
        <v>1.63337307874492</v>
      </c>
      <c r="K77" s="27" t="n">
        <f aca="false">G77/H77*100</f>
        <v>50</v>
      </c>
      <c r="L77" s="25" t="s">
        <v>37</v>
      </c>
    </row>
    <row r="78" customFormat="false" ht="12.75" hidden="false" customHeight="false" outlineLevel="0" collapsed="false">
      <c r="A78" s="30" t="s">
        <v>23</v>
      </c>
      <c r="B78" s="29" t="s">
        <v>121</v>
      </c>
      <c r="C78" s="42"/>
      <c r="D78" s="43" t="n">
        <f aca="false">SUM(D77)</f>
        <v>61223</v>
      </c>
      <c r="E78" s="31"/>
      <c r="F78" s="43" t="n">
        <f aca="false">SUM(F77)</f>
        <v>1</v>
      </c>
      <c r="G78" s="43" t="n">
        <f aca="false">SUM(G77)</f>
        <v>1</v>
      </c>
      <c r="H78" s="43" t="n">
        <f aca="false">SUM(H77)</f>
        <v>2</v>
      </c>
      <c r="I78" s="44" t="n">
        <f aca="false">H78/D78*100000</f>
        <v>3.26674615748983</v>
      </c>
      <c r="J78" s="44" t="n">
        <f aca="false">G78/D78*100000</f>
        <v>1.63337307874492</v>
      </c>
      <c r="K78" s="44" t="n">
        <f aca="false">G78/H78*100</f>
        <v>50</v>
      </c>
      <c r="L78" s="32"/>
    </row>
    <row r="79" customFormat="false" ht="12.75" hidden="false" customHeight="false" outlineLevel="0" collapsed="false">
      <c r="A79" s="35" t="s">
        <v>23</v>
      </c>
      <c r="B79" s="34" t="s">
        <v>122</v>
      </c>
      <c r="C79" s="35"/>
      <c r="D79" s="33" t="n">
        <v>139797</v>
      </c>
      <c r="E79" s="37"/>
      <c r="F79" s="33" t="n">
        <f aca="false">F78</f>
        <v>1</v>
      </c>
      <c r="G79" s="33" t="n">
        <f aca="false">G78</f>
        <v>1</v>
      </c>
      <c r="H79" s="33" t="n">
        <f aca="false">H78</f>
        <v>2</v>
      </c>
      <c r="I79" s="39" t="n">
        <f aca="false">H79/D79*100000</f>
        <v>1.43064586507579</v>
      </c>
      <c r="J79" s="39" t="n">
        <f aca="false">G79/D79*100000</f>
        <v>0.715322932537894</v>
      </c>
      <c r="K79" s="39" t="n">
        <f aca="false">G79/H79*100</f>
        <v>50</v>
      </c>
      <c r="L79" s="39"/>
    </row>
    <row r="80" customFormat="false" ht="12.75" hidden="false" customHeight="false" outlineLevel="0" collapsed="false">
      <c r="A80" s="17" t="n">
        <v>49</v>
      </c>
      <c r="B80" s="18" t="s">
        <v>123</v>
      </c>
      <c r="C80" s="18" t="s">
        <v>124</v>
      </c>
      <c r="D80" s="20" t="n">
        <v>14001</v>
      </c>
      <c r="E80" s="25" t="s">
        <v>37</v>
      </c>
      <c r="F80" s="26" t="n">
        <v>1</v>
      </c>
      <c r="G80" s="26" t="n">
        <v>1</v>
      </c>
      <c r="H80" s="26" t="n">
        <v>2</v>
      </c>
      <c r="I80" s="27" t="n">
        <f aca="false">H80/D80*100000</f>
        <v>14.2846939504321</v>
      </c>
      <c r="J80" s="27" t="n">
        <f aca="false">G80/D80*100000</f>
        <v>7.14234697521606</v>
      </c>
      <c r="K80" s="27" t="n">
        <f aca="false">G80/H80*100</f>
        <v>50</v>
      </c>
      <c r="L80" s="25" t="s">
        <v>37</v>
      </c>
    </row>
    <row r="81" customFormat="false" ht="12.75" hidden="false" customHeight="false" outlineLevel="0" collapsed="false">
      <c r="A81" s="17" t="n">
        <v>50</v>
      </c>
      <c r="B81" s="18" t="s">
        <v>123</v>
      </c>
      <c r="C81" s="18" t="s">
        <v>125</v>
      </c>
      <c r="D81" s="20" t="n">
        <v>61221</v>
      </c>
      <c r="E81" s="25" t="s">
        <v>37</v>
      </c>
      <c r="F81" s="26" t="n">
        <v>2</v>
      </c>
      <c r="G81" s="26" t="n">
        <v>2</v>
      </c>
      <c r="H81" s="26" t="n">
        <v>4</v>
      </c>
      <c r="I81" s="27" t="n">
        <f aca="false">H81/D81*100000</f>
        <v>6.53370575456134</v>
      </c>
      <c r="J81" s="27" t="n">
        <f aca="false">G81/D81*100000</f>
        <v>3.26685287728067</v>
      </c>
      <c r="K81" s="27" t="n">
        <f aca="false">G81/H81*100</f>
        <v>50</v>
      </c>
      <c r="L81" s="25" t="s">
        <v>37</v>
      </c>
    </row>
    <row r="82" customFormat="false" ht="12.75" hidden="false" customHeight="false" outlineLevel="0" collapsed="false">
      <c r="A82" s="17" t="n">
        <v>51</v>
      </c>
      <c r="B82" s="18" t="s">
        <v>123</v>
      </c>
      <c r="C82" s="18" t="s">
        <v>126</v>
      </c>
      <c r="D82" s="20" t="n">
        <v>20874</v>
      </c>
      <c r="E82" s="25" t="s">
        <v>37</v>
      </c>
      <c r="F82" s="26" t="n">
        <v>1</v>
      </c>
      <c r="G82" s="26" t="n">
        <v>0</v>
      </c>
      <c r="H82" s="26" t="n">
        <v>1</v>
      </c>
      <c r="I82" s="27" t="n">
        <f aca="false">H82/D82*100000</f>
        <v>4.79064865382773</v>
      </c>
      <c r="J82" s="27" t="n">
        <f aca="false">G82/D82*100000</f>
        <v>0</v>
      </c>
      <c r="K82" s="27" t="n">
        <f aca="false">G82/H82*100</f>
        <v>0</v>
      </c>
      <c r="L82" s="25" t="s">
        <v>37</v>
      </c>
    </row>
    <row r="83" customFormat="false" ht="12.75" hidden="false" customHeight="false" outlineLevel="0" collapsed="false">
      <c r="A83" s="17" t="n">
        <v>52</v>
      </c>
      <c r="B83" s="18" t="s">
        <v>123</v>
      </c>
      <c r="C83" s="18" t="s">
        <v>127</v>
      </c>
      <c r="D83" s="20" t="n">
        <v>30652</v>
      </c>
      <c r="E83" s="25" t="s">
        <v>37</v>
      </c>
      <c r="F83" s="26" t="n">
        <v>1</v>
      </c>
      <c r="G83" s="26" t="n">
        <v>0</v>
      </c>
      <c r="H83" s="26" t="n">
        <v>1</v>
      </c>
      <c r="I83" s="27" t="n">
        <f aca="false">H83/D83*100000</f>
        <v>3.26242985775806</v>
      </c>
      <c r="J83" s="27" t="n">
        <f aca="false">G83/D83*100000</f>
        <v>0</v>
      </c>
      <c r="K83" s="27" t="n">
        <f aca="false">G83/H83*100</f>
        <v>0</v>
      </c>
      <c r="L83" s="25" t="s">
        <v>37</v>
      </c>
    </row>
    <row r="84" customFormat="false" ht="12.75" hidden="false" customHeight="false" outlineLevel="0" collapsed="false">
      <c r="A84" s="17" t="n">
        <v>53</v>
      </c>
      <c r="B84" s="18" t="s">
        <v>123</v>
      </c>
      <c r="C84" s="18" t="s">
        <v>128</v>
      </c>
      <c r="D84" s="20" t="n">
        <v>59560</v>
      </c>
      <c r="E84" s="25" t="s">
        <v>37</v>
      </c>
      <c r="F84" s="26" t="n">
        <v>1</v>
      </c>
      <c r="G84" s="26" t="n">
        <v>0</v>
      </c>
      <c r="H84" s="26" t="n">
        <v>1</v>
      </c>
      <c r="I84" s="27" t="n">
        <f aca="false">H84/D84*100000</f>
        <v>1.67897918065816</v>
      </c>
      <c r="J84" s="27" t="n">
        <f aca="false">G84/D84*100000</f>
        <v>0</v>
      </c>
      <c r="K84" s="27" t="n">
        <f aca="false">G84/H84*100</f>
        <v>0</v>
      </c>
      <c r="L84" s="25" t="s">
        <v>37</v>
      </c>
    </row>
    <row r="85" customFormat="false" ht="12.75" hidden="false" customHeight="false" outlineLevel="0" collapsed="false">
      <c r="A85" s="17" t="n">
        <v>54</v>
      </c>
      <c r="B85" s="18" t="s">
        <v>123</v>
      </c>
      <c r="C85" s="18" t="s">
        <v>129</v>
      </c>
      <c r="D85" s="20" t="n">
        <v>72928</v>
      </c>
      <c r="E85" s="25" t="s">
        <v>37</v>
      </c>
      <c r="F85" s="26" t="n">
        <v>1</v>
      </c>
      <c r="G85" s="26" t="n">
        <v>0</v>
      </c>
      <c r="H85" s="26" t="n">
        <v>1</v>
      </c>
      <c r="I85" s="27" t="n">
        <f aca="false">H85/D85*100000</f>
        <v>1.37121544537078</v>
      </c>
      <c r="J85" s="27" t="n">
        <f aca="false">G85/D85*100000</f>
        <v>0</v>
      </c>
      <c r="K85" s="27" t="n">
        <f aca="false">G85/H85*100</f>
        <v>0</v>
      </c>
      <c r="L85" s="25" t="s">
        <v>37</v>
      </c>
    </row>
    <row r="86" customFormat="false" ht="12.75" hidden="false" customHeight="false" outlineLevel="0" collapsed="false">
      <c r="A86" s="17" t="n">
        <v>55</v>
      </c>
      <c r="B86" s="18" t="s">
        <v>123</v>
      </c>
      <c r="C86" s="18" t="s">
        <v>130</v>
      </c>
      <c r="D86" s="20" t="n">
        <v>33726</v>
      </c>
      <c r="E86" s="25" t="s">
        <v>37</v>
      </c>
      <c r="F86" s="26" t="n">
        <v>2</v>
      </c>
      <c r="G86" s="26" t="n">
        <v>0</v>
      </c>
      <c r="H86" s="26" t="n">
        <v>2</v>
      </c>
      <c r="I86" s="27" t="n">
        <f aca="false">H86/D86*100000</f>
        <v>5.93014291644429</v>
      </c>
      <c r="J86" s="27" t="n">
        <f aca="false">G86/D86*100000</f>
        <v>0</v>
      </c>
      <c r="K86" s="27" t="n">
        <f aca="false">G86/H86*100</f>
        <v>0</v>
      </c>
      <c r="L86" s="25" t="s">
        <v>37</v>
      </c>
    </row>
    <row r="87" customFormat="false" ht="12.75" hidden="false" customHeight="false" outlineLevel="0" collapsed="false">
      <c r="A87" s="30" t="s">
        <v>23</v>
      </c>
      <c r="B87" s="29" t="s">
        <v>131</v>
      </c>
      <c r="C87" s="42"/>
      <c r="D87" s="43" t="n">
        <f aca="false">SUM(D80:D86)</f>
        <v>292962</v>
      </c>
      <c r="E87" s="31"/>
      <c r="F87" s="43" t="n">
        <f aca="false">SUM(F80:F86)</f>
        <v>9</v>
      </c>
      <c r="G87" s="43" t="n">
        <f aca="false">SUM(G80:G86)</f>
        <v>3</v>
      </c>
      <c r="H87" s="43" t="n">
        <f aca="false">SUM(H80:H86)</f>
        <v>12</v>
      </c>
      <c r="I87" s="44" t="n">
        <f aca="false">H87/D87*100000</f>
        <v>4.09609437401438</v>
      </c>
      <c r="J87" s="44" t="n">
        <f aca="false">G87/D87*100000</f>
        <v>1.02402359350359</v>
      </c>
      <c r="K87" s="44" t="n">
        <f aca="false">G87/H87*100</f>
        <v>25</v>
      </c>
      <c r="L87" s="32"/>
    </row>
    <row r="88" customFormat="false" ht="12.75" hidden="false" customHeight="false" outlineLevel="0" collapsed="false">
      <c r="A88" s="35" t="s">
        <v>23</v>
      </c>
      <c r="B88" s="34" t="s">
        <v>132</v>
      </c>
      <c r="C88" s="35"/>
      <c r="D88" s="33" t="n">
        <v>392614</v>
      </c>
      <c r="E88" s="37"/>
      <c r="F88" s="33" t="n">
        <f aca="false">F87</f>
        <v>9</v>
      </c>
      <c r="G88" s="33" t="n">
        <f aca="false">G87</f>
        <v>3</v>
      </c>
      <c r="H88" s="33" t="n">
        <f aca="false">H87</f>
        <v>12</v>
      </c>
      <c r="I88" s="39" t="n">
        <f aca="false">H88/D88*100000</f>
        <v>3.05643711125941</v>
      </c>
      <c r="J88" s="39" t="n">
        <f aca="false">G88/D88*100000</f>
        <v>0.764109277814851</v>
      </c>
      <c r="K88" s="39" t="n">
        <f aca="false">G88/H88*100</f>
        <v>25</v>
      </c>
      <c r="L88" s="39"/>
    </row>
    <row r="89" customFormat="false" ht="12.75" hidden="false" customHeight="false" outlineLevel="0" collapsed="false">
      <c r="A89" s="30" t="s">
        <v>23</v>
      </c>
      <c r="B89" s="53" t="s">
        <v>133</v>
      </c>
      <c r="C89" s="54" t="s">
        <v>134</v>
      </c>
      <c r="D89" s="55" t="n">
        <f aca="false">SUM(D87,D78,D75,D70,D64,D59,D54,D48,D42,D36,D29,D24,D13,D8)</f>
        <v>5511018</v>
      </c>
      <c r="E89" s="56" t="n">
        <v>1210</v>
      </c>
      <c r="F89" s="55" t="n">
        <f aca="false">SUM(F87,F78,F75,F70,F64,F59,F54,F48,F42,F36,F29,F24,F13,F8)</f>
        <v>108</v>
      </c>
      <c r="G89" s="55" t="n">
        <f aca="false">SUM(G87,G78,G75,G70,G64,G59,G54,G48,G42,G36,G29,G24,G13,G8)</f>
        <v>31</v>
      </c>
      <c r="H89" s="55" t="n">
        <f aca="false">SUM(H87,H78,H75,H70,H64,H59,H54,H48,H42,H36,H29,H24,H13,H8)</f>
        <v>139</v>
      </c>
      <c r="I89" s="57" t="n">
        <f aca="false">H89/D89*100000</f>
        <v>2.5222200326691</v>
      </c>
      <c r="J89" s="58" t="n">
        <f aca="false">G89/D89*100000</f>
        <v>0.562509503688792</v>
      </c>
      <c r="K89" s="57" t="n">
        <f aca="false">G89/H89*100</f>
        <v>22.3021582733813</v>
      </c>
      <c r="L89" s="59" t="n">
        <f aca="false">G89/E89*100</f>
        <v>2.56198347107438</v>
      </c>
    </row>
    <row r="90" customFormat="false" ht="12.75" hidden="false" customHeight="false" outlineLevel="0" collapsed="false">
      <c r="A90" s="35" t="s">
        <v>23</v>
      </c>
      <c r="B90" s="34" t="s">
        <v>135</v>
      </c>
      <c r="C90" s="35"/>
      <c r="D90" s="33" t="n">
        <f aca="false">D88+D79+D76+D71+D65+D60+D55+D49+D43+D37+D30+D25+D14+D9</f>
        <v>9268836</v>
      </c>
      <c r="E90" s="46"/>
      <c r="F90" s="33" t="n">
        <f aca="false">F89</f>
        <v>108</v>
      </c>
      <c r="G90" s="33" t="n">
        <f aca="false">G89</f>
        <v>31</v>
      </c>
      <c r="H90" s="33" t="n">
        <f aca="false">H89</f>
        <v>139</v>
      </c>
      <c r="I90" s="39" t="n">
        <f aca="false">I89</f>
        <v>2.5222200326691</v>
      </c>
      <c r="J90" s="39" t="n">
        <f aca="false">G90/D90*100000</f>
        <v>0.334454078160408</v>
      </c>
      <c r="K90" s="39" t="n">
        <f aca="false">G90/H90*100</f>
        <v>22.3021582733813</v>
      </c>
      <c r="L90" s="47"/>
    </row>
    <row r="91" customFormat="false" ht="12.75" hidden="false" customHeight="false" outlineLevel="0" collapsed="false">
      <c r="A91" s="30" t="s">
        <v>23</v>
      </c>
      <c r="B91" s="53" t="s">
        <v>136</v>
      </c>
      <c r="C91" s="54" t="s">
        <v>137</v>
      </c>
      <c r="D91" s="55" t="n">
        <f aca="false">D89</f>
        <v>5511018</v>
      </c>
      <c r="E91" s="56" t="n">
        <v>1210</v>
      </c>
      <c r="F91" s="55" t="n">
        <f aca="false">F89</f>
        <v>108</v>
      </c>
      <c r="G91" s="55" t="n">
        <v>19</v>
      </c>
      <c r="H91" s="55" t="n">
        <f aca="false">F91+G91+G91</f>
        <v>146</v>
      </c>
      <c r="I91" s="57" t="n">
        <f aca="false">H91/D91*100000</f>
        <v>2.6492383076956</v>
      </c>
      <c r="J91" s="58" t="n">
        <f aca="false">G91/D91*100000</f>
        <v>0.344763889357647</v>
      </c>
      <c r="K91" s="57" t="n">
        <f aca="false">G91/H91*100</f>
        <v>13.013698630137</v>
      </c>
      <c r="L91" s="59" t="n">
        <f aca="false">G91/E91*100</f>
        <v>1.5702479338843</v>
      </c>
    </row>
    <row r="92" customFormat="false" ht="12.75" hidden="false" customHeight="false" outlineLevel="0" collapsed="false">
      <c r="A92" s="35" t="s">
        <v>23</v>
      </c>
      <c r="B92" s="34" t="s">
        <v>138</v>
      </c>
      <c r="C92" s="35"/>
      <c r="D92" s="33" t="n">
        <f aca="false">D90</f>
        <v>9268836</v>
      </c>
      <c r="E92" s="46"/>
      <c r="F92" s="33" t="n">
        <f aca="false">F91</f>
        <v>108</v>
      </c>
      <c r="G92" s="33" t="n">
        <f aca="false">G91</f>
        <v>19</v>
      </c>
      <c r="H92" s="33" t="n">
        <f aca="false">H91</f>
        <v>146</v>
      </c>
      <c r="I92" s="39" t="n">
        <f aca="false">I91</f>
        <v>2.6492383076956</v>
      </c>
      <c r="J92" s="39" t="n">
        <f aca="false">G92/D92*100000</f>
        <v>0.204987983388637</v>
      </c>
      <c r="K92" s="39" t="n">
        <f aca="false">G92/H92*100</f>
        <v>13.013698630137</v>
      </c>
      <c r="L92" s="47"/>
    </row>
    <row r="93" customFormat="false" ht="12.75" hidden="false" customHeight="false" outlineLevel="0" collapsed="false">
      <c r="A93" s="17"/>
      <c r="B93" s="18" t="s">
        <v>139</v>
      </c>
      <c r="C93" s="49" t="s">
        <v>140</v>
      </c>
      <c r="D93" s="20" t="s">
        <v>141</v>
      </c>
      <c r="E93" s="20"/>
      <c r="F93" s="26" t="n">
        <v>1</v>
      </c>
      <c r="G93" s="26" t="n">
        <v>0</v>
      </c>
      <c r="H93" s="26" t="n">
        <v>1</v>
      </c>
      <c r="I93" s="25" t="s">
        <v>37</v>
      </c>
      <c r="J93" s="25" t="s">
        <v>37</v>
      </c>
      <c r="K93" s="27" t="n">
        <f aca="false">G93/H93*100</f>
        <v>0</v>
      </c>
      <c r="L93" s="25" t="s">
        <v>37</v>
      </c>
    </row>
    <row r="94" customFormat="false" ht="12.75" hidden="false" customHeight="false" outlineLevel="0" collapsed="false">
      <c r="A94" s="17"/>
      <c r="B94" s="18" t="s">
        <v>139</v>
      </c>
      <c r="C94" s="49" t="s">
        <v>142</v>
      </c>
      <c r="D94" s="20" t="s">
        <v>141</v>
      </c>
      <c r="E94" s="20"/>
      <c r="F94" s="26" t="n">
        <v>1</v>
      </c>
      <c r="G94" s="26" t="n">
        <v>0</v>
      </c>
      <c r="H94" s="26" t="n">
        <v>1</v>
      </c>
      <c r="I94" s="25" t="s">
        <v>37</v>
      </c>
      <c r="J94" s="25" t="s">
        <v>37</v>
      </c>
      <c r="K94" s="27" t="n">
        <f aca="false">G94/H94*100</f>
        <v>0</v>
      </c>
      <c r="L94" s="25" t="s">
        <v>37</v>
      </c>
    </row>
    <row r="95" customFormat="false" ht="12.75" hidden="false" customHeight="false" outlineLevel="0" collapsed="false">
      <c r="A95" s="17"/>
      <c r="B95" s="18" t="s">
        <v>139</v>
      </c>
      <c r="C95" s="49" t="s">
        <v>143</v>
      </c>
      <c r="D95" s="20" t="s">
        <v>141</v>
      </c>
      <c r="E95" s="20"/>
      <c r="F95" s="26" t="n">
        <v>1</v>
      </c>
      <c r="G95" s="26" t="n">
        <v>0</v>
      </c>
      <c r="H95" s="26" t="n">
        <v>1</v>
      </c>
      <c r="I95" s="25" t="s">
        <v>37</v>
      </c>
      <c r="J95" s="25" t="s">
        <v>37</v>
      </c>
      <c r="K95" s="27" t="n">
        <f aca="false">G95/H95*100</f>
        <v>0</v>
      </c>
      <c r="L95" s="25" t="s">
        <v>37</v>
      </c>
    </row>
    <row r="96" customFormat="false" ht="12.75" hidden="false" customHeight="false" outlineLevel="0" collapsed="false">
      <c r="A96" s="17"/>
      <c r="B96" s="18" t="s">
        <v>139</v>
      </c>
      <c r="C96" s="49" t="s">
        <v>144</v>
      </c>
      <c r="D96" s="20" t="s">
        <v>141</v>
      </c>
      <c r="E96" s="20"/>
      <c r="F96" s="26" t="n">
        <v>1</v>
      </c>
      <c r="G96" s="26" t="n">
        <v>0</v>
      </c>
      <c r="H96" s="26" t="n">
        <v>1</v>
      </c>
      <c r="I96" s="25" t="s">
        <v>37</v>
      </c>
      <c r="J96" s="25" t="s">
        <v>37</v>
      </c>
      <c r="K96" s="27" t="n">
        <f aca="false">G96/H96*100</f>
        <v>0</v>
      </c>
      <c r="L96" s="25" t="s">
        <v>37</v>
      </c>
    </row>
    <row r="97" customFormat="false" ht="12.75" hidden="false" customHeight="false" outlineLevel="0" collapsed="false">
      <c r="A97" s="17"/>
      <c r="B97" s="18" t="s">
        <v>139</v>
      </c>
      <c r="C97" s="49" t="s">
        <v>145</v>
      </c>
      <c r="D97" s="20" t="s">
        <v>141</v>
      </c>
      <c r="E97" s="20"/>
      <c r="F97" s="26" t="n">
        <v>1</v>
      </c>
      <c r="G97" s="26" t="n">
        <v>0</v>
      </c>
      <c r="H97" s="26" t="n">
        <v>1</v>
      </c>
      <c r="I97" s="25" t="s">
        <v>37</v>
      </c>
      <c r="J97" s="25" t="s">
        <v>37</v>
      </c>
      <c r="K97" s="27" t="n">
        <f aca="false">G97/H97*100</f>
        <v>0</v>
      </c>
      <c r="L97" s="25" t="s">
        <v>37</v>
      </c>
    </row>
    <row r="98" customFormat="false" ht="12.75" hidden="false" customHeight="false" outlineLevel="0" collapsed="false">
      <c r="A98" s="17"/>
      <c r="B98" s="18" t="s">
        <v>139</v>
      </c>
      <c r="C98" s="49" t="s">
        <v>146</v>
      </c>
      <c r="D98" s="20" t="s">
        <v>141</v>
      </c>
      <c r="E98" s="20"/>
      <c r="F98" s="26" t="n">
        <v>1</v>
      </c>
      <c r="G98" s="26" t="n">
        <v>0</v>
      </c>
      <c r="H98" s="26" t="n">
        <v>1</v>
      </c>
      <c r="I98" s="25" t="s">
        <v>37</v>
      </c>
      <c r="J98" s="25" t="s">
        <v>37</v>
      </c>
      <c r="K98" s="27" t="n">
        <f aca="false">G98/H98*100</f>
        <v>0</v>
      </c>
      <c r="L98" s="25" t="s">
        <v>37</v>
      </c>
    </row>
    <row r="99" customFormat="false" ht="12.75" hidden="false" customHeight="false" outlineLevel="0" collapsed="false">
      <c r="A99" s="17"/>
      <c r="B99" s="18" t="s">
        <v>139</v>
      </c>
      <c r="C99" s="49" t="s">
        <v>147</v>
      </c>
      <c r="D99" s="20" t="s">
        <v>141</v>
      </c>
      <c r="E99" s="20"/>
      <c r="F99" s="26" t="n">
        <v>1</v>
      </c>
      <c r="G99" s="26" t="n">
        <v>0</v>
      </c>
      <c r="H99" s="26" t="n">
        <v>1</v>
      </c>
      <c r="I99" s="25" t="s">
        <v>37</v>
      </c>
      <c r="J99" s="25" t="s">
        <v>37</v>
      </c>
      <c r="K99" s="27" t="n">
        <f aca="false">G99/H99*100</f>
        <v>0</v>
      </c>
      <c r="L99" s="25" t="s">
        <v>37</v>
      </c>
    </row>
    <row r="100" customFormat="false" ht="12.75" hidden="false" customHeight="false" outlineLevel="0" collapsed="false">
      <c r="A100" s="17"/>
      <c r="B100" s="18" t="s">
        <v>139</v>
      </c>
      <c r="C100" s="49" t="s">
        <v>148</v>
      </c>
      <c r="D100" s="20" t="s">
        <v>141</v>
      </c>
      <c r="E100" s="20"/>
      <c r="F100" s="26" t="n">
        <v>2</v>
      </c>
      <c r="G100" s="26" t="n">
        <v>0</v>
      </c>
      <c r="H100" s="26" t="n">
        <v>2</v>
      </c>
      <c r="I100" s="25" t="s">
        <v>37</v>
      </c>
      <c r="J100" s="25" t="s">
        <v>37</v>
      </c>
      <c r="K100" s="27" t="n">
        <f aca="false">G100/H100*100</f>
        <v>0</v>
      </c>
      <c r="L100" s="25" t="s">
        <v>37</v>
      </c>
    </row>
    <row r="101" customFormat="false" ht="12.75" hidden="false" customHeight="false" outlineLevel="0" collapsed="false">
      <c r="A101" s="17"/>
      <c r="B101" s="18" t="s">
        <v>139</v>
      </c>
      <c r="C101" s="49" t="s">
        <v>149</v>
      </c>
      <c r="D101" s="20" t="s">
        <v>141</v>
      </c>
      <c r="E101" s="20"/>
      <c r="F101" s="26" t="n">
        <v>1</v>
      </c>
      <c r="G101" s="26" t="n">
        <v>0</v>
      </c>
      <c r="H101" s="26" t="n">
        <v>1</v>
      </c>
      <c r="I101" s="25" t="s">
        <v>37</v>
      </c>
      <c r="J101" s="25" t="s">
        <v>37</v>
      </c>
      <c r="K101" s="27" t="n">
        <f aca="false">G101/H101*100</f>
        <v>0</v>
      </c>
      <c r="L101" s="25" t="s">
        <v>37</v>
      </c>
    </row>
    <row r="102" customFormat="false" ht="13.5" hidden="false" customHeight="false" outlineLevel="0" collapsed="false">
      <c r="A102" s="60"/>
      <c r="B102" s="61" t="s">
        <v>139</v>
      </c>
      <c r="C102" s="62" t="s">
        <v>150</v>
      </c>
      <c r="D102" s="63" t="s">
        <v>141</v>
      </c>
      <c r="E102" s="63"/>
      <c r="F102" s="64" t="n">
        <v>1</v>
      </c>
      <c r="G102" s="64" t="n">
        <v>0</v>
      </c>
      <c r="H102" s="64" t="n">
        <v>1</v>
      </c>
      <c r="I102" s="65" t="s">
        <v>37</v>
      </c>
      <c r="J102" s="65" t="s">
        <v>37</v>
      </c>
      <c r="K102" s="66" t="n">
        <f aca="false">G102/H102*100</f>
        <v>0</v>
      </c>
      <c r="L102" s="65" t="s">
        <v>37</v>
      </c>
    </row>
    <row r="103" customFormat="false" ht="12.75" hidden="false" customHeight="false" outlineLevel="0" collapsed="false">
      <c r="C103" s="3"/>
    </row>
    <row r="105" customFormat="false" ht="12.75" hidden="false" customHeight="false" outlineLevel="0" collapsed="false">
      <c r="B105" s="3" t="s">
        <v>151</v>
      </c>
    </row>
    <row r="106" customFormat="false" ht="12.75" hidden="false" customHeight="false" outlineLevel="0" collapsed="false">
      <c r="B106" s="3" t="s">
        <v>152</v>
      </c>
    </row>
    <row r="107" customFormat="false" ht="65.25" hidden="false" customHeight="false" outlineLevel="0" collapsed="false">
      <c r="B107" s="67" t="s">
        <v>153</v>
      </c>
    </row>
    <row r="108" customFormat="false" ht="65.25" hidden="false" customHeight="false" outlineLevel="0" collapsed="false">
      <c r="B108" s="67" t="s">
        <v>154</v>
      </c>
    </row>
    <row r="109" customFormat="false" ht="65.25" hidden="false" customHeight="false" outlineLevel="0" collapsed="false">
      <c r="B109" s="67" t="s">
        <v>155</v>
      </c>
    </row>
  </sheetData>
  <mergeCells count="1">
    <mergeCell ref="F4:G4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D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22.7"/>
    <col collapsed="false" customWidth="true" hidden="false" outlineLevel="0" max="3" min="2" style="68" width="11.85"/>
    <col collapsed="false" customWidth="true" hidden="false" outlineLevel="0" max="4" min="4" style="69" width="10.56"/>
  </cols>
  <sheetData>
    <row r="1" s="2" customFormat="true" ht="12.75" hidden="false" customHeight="false" outlineLevel="0" collapsed="false">
      <c r="A1" s="1" t="s">
        <v>156</v>
      </c>
      <c r="B1" s="70"/>
      <c r="C1" s="70"/>
      <c r="D1" s="70"/>
    </row>
    <row r="2" s="3" customFormat="true" ht="12.75" hidden="false" customHeight="false" outlineLevel="0" collapsed="false">
      <c r="B2" s="68"/>
      <c r="C2" s="68"/>
      <c r="D2" s="68"/>
    </row>
    <row r="3" s="3" customFormat="true" ht="12.75" hidden="false" customHeight="false" outlineLevel="0" collapsed="false">
      <c r="A3" s="71"/>
      <c r="B3" s="72" t="s">
        <v>157</v>
      </c>
      <c r="C3" s="72"/>
      <c r="D3" s="73" t="s">
        <v>158</v>
      </c>
    </row>
    <row r="4" customFormat="false" ht="15" hidden="false" customHeight="true" outlineLevel="0" collapsed="false">
      <c r="A4" s="74"/>
      <c r="B4" s="75" t="s">
        <v>159</v>
      </c>
      <c r="C4" s="75" t="s">
        <v>160</v>
      </c>
      <c r="D4" s="76" t="s">
        <v>161</v>
      </c>
    </row>
    <row r="5" customFormat="false" ht="15" hidden="false" customHeight="true" outlineLevel="0" collapsed="false">
      <c r="A5" s="77" t="s">
        <v>25</v>
      </c>
      <c r="B5" s="78"/>
      <c r="C5" s="78"/>
      <c r="D5" s="79"/>
    </row>
    <row r="6" customFormat="false" ht="14.1" hidden="false" customHeight="true" outlineLevel="0" collapsed="false">
      <c r="A6" s="80" t="s">
        <v>69</v>
      </c>
      <c r="B6" s="81" t="s">
        <v>162</v>
      </c>
      <c r="C6" s="81" t="s">
        <v>163</v>
      </c>
      <c r="D6" s="82" t="s">
        <v>164</v>
      </c>
    </row>
    <row r="7" customFormat="false" ht="14.1" hidden="false" customHeight="true" outlineLevel="0" collapsed="false">
      <c r="A7" s="83" t="s">
        <v>165</v>
      </c>
      <c r="B7" s="81" t="s">
        <v>166</v>
      </c>
      <c r="C7" s="81" t="s">
        <v>163</v>
      </c>
      <c r="D7" s="79"/>
    </row>
    <row r="8" customFormat="false" ht="14.1" hidden="false" customHeight="true" outlineLevel="0" collapsed="false">
      <c r="A8" s="80" t="s">
        <v>167</v>
      </c>
      <c r="B8" s="81" t="s">
        <v>168</v>
      </c>
      <c r="C8" s="81" t="s">
        <v>163</v>
      </c>
      <c r="D8" s="79"/>
    </row>
    <row r="9" customFormat="false" ht="14.1" hidden="false" customHeight="true" outlineLevel="0" collapsed="false">
      <c r="A9" s="80" t="s">
        <v>169</v>
      </c>
      <c r="B9" s="81" t="s">
        <v>166</v>
      </c>
      <c r="C9" s="81" t="s">
        <v>163</v>
      </c>
      <c r="D9" s="79"/>
    </row>
    <row r="10" customFormat="false" ht="14.1" hidden="false" customHeight="true" outlineLevel="0" collapsed="false">
      <c r="A10" s="80" t="s">
        <v>60</v>
      </c>
      <c r="B10" s="81" t="s">
        <v>170</v>
      </c>
      <c r="C10" s="81" t="s">
        <v>171</v>
      </c>
      <c r="D10" s="79"/>
    </row>
    <row r="11" customFormat="false" ht="14.1" hidden="false" customHeight="true" outlineLevel="0" collapsed="false">
      <c r="A11" s="80" t="s">
        <v>172</v>
      </c>
      <c r="B11" s="81" t="s">
        <v>168</v>
      </c>
      <c r="C11" s="81" t="s">
        <v>163</v>
      </c>
      <c r="D11" s="79"/>
    </row>
    <row r="12" customFormat="false" ht="14.1" hidden="false" customHeight="true" outlineLevel="0" collapsed="false">
      <c r="A12" s="80" t="s">
        <v>173</v>
      </c>
      <c r="B12" s="81" t="s">
        <v>170</v>
      </c>
      <c r="C12" s="81" t="s">
        <v>171</v>
      </c>
      <c r="D12" s="79"/>
    </row>
    <row r="13" customFormat="false" ht="14.1" hidden="false" customHeight="true" outlineLevel="0" collapsed="false">
      <c r="A13" s="80" t="s">
        <v>81</v>
      </c>
      <c r="B13" s="81" t="s">
        <v>174</v>
      </c>
      <c r="C13" s="81" t="s">
        <v>163</v>
      </c>
      <c r="D13" s="79"/>
    </row>
    <row r="14" customFormat="false" ht="14.1" hidden="false" customHeight="true" outlineLevel="0" collapsed="false">
      <c r="A14" s="80" t="s">
        <v>175</v>
      </c>
      <c r="B14" s="81" t="s">
        <v>168</v>
      </c>
      <c r="C14" s="81" t="s">
        <v>163</v>
      </c>
      <c r="D14" s="79"/>
    </row>
    <row r="15" customFormat="false" ht="14.1" hidden="false" customHeight="true" outlineLevel="0" collapsed="false">
      <c r="A15" s="80" t="s">
        <v>176</v>
      </c>
      <c r="B15" s="81" t="s">
        <v>168</v>
      </c>
      <c r="C15" s="81" t="s">
        <v>163</v>
      </c>
      <c r="D15" s="79"/>
    </row>
    <row r="16" customFormat="false" ht="14.1" hidden="false" customHeight="true" outlineLevel="0" collapsed="false">
      <c r="A16" s="80" t="s">
        <v>177</v>
      </c>
      <c r="B16" s="81" t="s">
        <v>168</v>
      </c>
      <c r="C16" s="81" t="s">
        <v>163</v>
      </c>
      <c r="D16" s="79"/>
    </row>
    <row r="17" customFormat="false" ht="14.1" hidden="false" customHeight="true" outlineLevel="0" collapsed="false">
      <c r="A17" s="80" t="s">
        <v>178</v>
      </c>
      <c r="B17" s="81" t="s">
        <v>168</v>
      </c>
      <c r="C17" s="81" t="s">
        <v>163</v>
      </c>
      <c r="D17" s="79"/>
    </row>
    <row r="18" customFormat="false" ht="14.1" hidden="false" customHeight="true" outlineLevel="0" collapsed="false">
      <c r="A18" s="80" t="s">
        <v>179</v>
      </c>
      <c r="B18" s="81" t="s">
        <v>168</v>
      </c>
      <c r="C18" s="81" t="s">
        <v>163</v>
      </c>
      <c r="D18" s="79"/>
    </row>
    <row r="19" customFormat="false" ht="14.1" hidden="false" customHeight="true" outlineLevel="0" collapsed="false">
      <c r="A19" s="80" t="s">
        <v>180</v>
      </c>
      <c r="B19" s="81" t="s">
        <v>181</v>
      </c>
      <c r="C19" s="81" t="s">
        <v>182</v>
      </c>
      <c r="D19" s="79"/>
    </row>
    <row r="20" customFormat="false" ht="14.1" hidden="false" customHeight="true" outlineLevel="0" collapsed="false">
      <c r="A20" s="80" t="s">
        <v>61</v>
      </c>
      <c r="B20" s="81" t="s">
        <v>174</v>
      </c>
      <c r="C20" s="81" t="s">
        <v>163</v>
      </c>
      <c r="D20" s="79"/>
    </row>
    <row r="21" customFormat="false" ht="14.1" hidden="false" customHeight="true" outlineLevel="0" collapsed="false">
      <c r="A21" s="80" t="s">
        <v>102</v>
      </c>
      <c r="B21" s="81" t="s">
        <v>166</v>
      </c>
      <c r="C21" s="81" t="s">
        <v>163</v>
      </c>
      <c r="D21" s="79"/>
    </row>
    <row r="22" customFormat="false" ht="14.1" hidden="false" customHeight="true" outlineLevel="0" collapsed="false">
      <c r="A22" s="80" t="s">
        <v>183</v>
      </c>
      <c r="B22" s="81" t="s">
        <v>168</v>
      </c>
      <c r="C22" s="81" t="s">
        <v>163</v>
      </c>
      <c r="D22" s="79"/>
    </row>
    <row r="23" customFormat="false" ht="14.1" hidden="false" customHeight="true" outlineLevel="0" collapsed="false">
      <c r="A23" s="80" t="s">
        <v>70</v>
      </c>
      <c r="B23" s="81" t="s">
        <v>166</v>
      </c>
      <c r="C23" s="81" t="s">
        <v>163</v>
      </c>
      <c r="D23" s="79"/>
    </row>
    <row r="24" customFormat="false" ht="14.1" hidden="false" customHeight="true" outlineLevel="0" collapsed="false">
      <c r="A24" s="80" t="s">
        <v>184</v>
      </c>
      <c r="B24" s="81" t="s">
        <v>185</v>
      </c>
      <c r="C24" s="81" t="s">
        <v>186</v>
      </c>
      <c r="D24" s="79"/>
    </row>
    <row r="25" customFormat="false" ht="14.1" hidden="false" customHeight="true" outlineLevel="0" collapsed="false">
      <c r="A25" s="80" t="s">
        <v>101</v>
      </c>
      <c r="B25" s="81" t="s">
        <v>166</v>
      </c>
      <c r="C25" s="81" t="s">
        <v>163</v>
      </c>
      <c r="D25" s="79"/>
    </row>
    <row r="26" customFormat="false" ht="14.1" hidden="false" customHeight="true" outlineLevel="0" collapsed="false">
      <c r="A26" s="80" t="s">
        <v>90</v>
      </c>
      <c r="B26" s="81" t="s">
        <v>168</v>
      </c>
      <c r="C26" s="81" t="s">
        <v>163</v>
      </c>
      <c r="D26" s="79"/>
    </row>
    <row r="27" customFormat="false" ht="14.1" hidden="false" customHeight="true" outlineLevel="0" collapsed="false">
      <c r="A27" s="80" t="s">
        <v>49</v>
      </c>
      <c r="B27" s="81" t="s">
        <v>170</v>
      </c>
      <c r="C27" s="81" t="s">
        <v>171</v>
      </c>
      <c r="D27" s="79"/>
    </row>
    <row r="28" customFormat="false" ht="14.1" hidden="false" customHeight="true" outlineLevel="0" collapsed="false">
      <c r="A28" s="80" t="s">
        <v>53</v>
      </c>
      <c r="B28" s="81" t="s">
        <v>187</v>
      </c>
      <c r="C28" s="81" t="s">
        <v>188</v>
      </c>
      <c r="D28" s="79"/>
    </row>
    <row r="29" customFormat="false" ht="14.1" hidden="false" customHeight="true" outlineLevel="0" collapsed="false">
      <c r="A29" s="80" t="s">
        <v>42</v>
      </c>
      <c r="B29" s="81" t="s">
        <v>168</v>
      </c>
      <c r="C29" s="81" t="s">
        <v>163</v>
      </c>
      <c r="D29" s="79"/>
    </row>
    <row r="30" customFormat="false" ht="14.1" hidden="false" customHeight="true" outlineLevel="0" collapsed="false">
      <c r="A30" s="80" t="s">
        <v>189</v>
      </c>
      <c r="B30" s="81" t="s">
        <v>166</v>
      </c>
      <c r="C30" s="81" t="s">
        <v>163</v>
      </c>
      <c r="D30" s="79"/>
    </row>
    <row r="31" customFormat="false" ht="14.1" hidden="false" customHeight="true" outlineLevel="0" collapsed="false">
      <c r="A31" s="80" t="s">
        <v>190</v>
      </c>
      <c r="B31" s="81" t="s">
        <v>168</v>
      </c>
      <c r="C31" s="81" t="s">
        <v>163</v>
      </c>
      <c r="D31" s="79"/>
    </row>
    <row r="32" customFormat="false" ht="14.1" hidden="false" customHeight="true" outlineLevel="0" collapsed="false">
      <c r="A32" s="80" t="s">
        <v>115</v>
      </c>
      <c r="B32" s="81" t="s">
        <v>191</v>
      </c>
      <c r="C32" s="81" t="s">
        <v>192</v>
      </c>
      <c r="D32" s="79"/>
    </row>
    <row r="33" customFormat="false" ht="14.1" hidden="false" customHeight="true" outlineLevel="0" collapsed="false">
      <c r="A33" s="80" t="s">
        <v>38</v>
      </c>
      <c r="B33" s="81" t="s">
        <v>193</v>
      </c>
      <c r="C33" s="81" t="s">
        <v>163</v>
      </c>
      <c r="D33" s="79"/>
    </row>
    <row r="34" customFormat="false" ht="14.1" hidden="false" customHeight="true" outlineLevel="0" collapsed="false">
      <c r="A34" s="80" t="s">
        <v>67</v>
      </c>
      <c r="B34" s="81" t="s">
        <v>174</v>
      </c>
      <c r="C34" s="81" t="s">
        <v>163</v>
      </c>
      <c r="D34" s="79"/>
    </row>
    <row r="35" customFormat="false" ht="14.1" hidden="false" customHeight="true" outlineLevel="0" collapsed="false">
      <c r="A35" s="80" t="s">
        <v>194</v>
      </c>
      <c r="B35" s="81" t="s">
        <v>166</v>
      </c>
      <c r="C35" s="81" t="s">
        <v>163</v>
      </c>
      <c r="D35" s="79"/>
    </row>
    <row r="36" customFormat="false" ht="14.1" hidden="false" customHeight="true" outlineLevel="0" collapsed="false">
      <c r="A36" s="80" t="s">
        <v>195</v>
      </c>
      <c r="B36" s="81" t="s">
        <v>166</v>
      </c>
      <c r="C36" s="81" t="s">
        <v>163</v>
      </c>
      <c r="D36" s="79"/>
    </row>
    <row r="37" customFormat="false" ht="14.1" hidden="false" customHeight="true" outlineLevel="0" collapsed="false">
      <c r="A37" s="80" t="s">
        <v>50</v>
      </c>
      <c r="B37" s="81" t="s">
        <v>196</v>
      </c>
      <c r="C37" s="81" t="s">
        <v>197</v>
      </c>
      <c r="D37" s="79"/>
    </row>
    <row r="38" customFormat="false" ht="14.1" hidden="false" customHeight="true" outlineLevel="0" collapsed="false">
      <c r="A38" s="80" t="s">
        <v>198</v>
      </c>
      <c r="B38" s="81" t="s">
        <v>168</v>
      </c>
      <c r="C38" s="81" t="s">
        <v>163</v>
      </c>
      <c r="D38" s="79"/>
    </row>
    <row r="39" customFormat="false" ht="14.1" hidden="false" customHeight="true" outlineLevel="0" collapsed="false">
      <c r="A39" s="80" t="s">
        <v>199</v>
      </c>
      <c r="B39" s="81" t="s">
        <v>174</v>
      </c>
      <c r="C39" s="81" t="s">
        <v>163</v>
      </c>
      <c r="D39" s="79"/>
    </row>
    <row r="40" customFormat="false" ht="14.1" hidden="false" customHeight="true" outlineLevel="0" collapsed="false">
      <c r="A40" s="80" t="s">
        <v>68</v>
      </c>
      <c r="B40" s="81" t="s">
        <v>200</v>
      </c>
      <c r="C40" s="81" t="s">
        <v>200</v>
      </c>
      <c r="D40" s="79"/>
    </row>
    <row r="41" customFormat="false" ht="14.1" hidden="false" customHeight="true" outlineLevel="0" collapsed="false">
      <c r="A41" s="80" t="s">
        <v>201</v>
      </c>
      <c r="B41" s="81" t="s">
        <v>174</v>
      </c>
      <c r="C41" s="81" t="s">
        <v>163</v>
      </c>
      <c r="D41" s="79"/>
    </row>
    <row r="42" customFormat="false" ht="14.1" hidden="false" customHeight="true" outlineLevel="0" collapsed="false">
      <c r="A42" s="80" t="s">
        <v>202</v>
      </c>
      <c r="B42" s="81" t="s">
        <v>168</v>
      </c>
      <c r="C42" s="81" t="s">
        <v>163</v>
      </c>
      <c r="D42" s="79"/>
    </row>
    <row r="43" customFormat="false" ht="14.1" hidden="false" customHeight="true" outlineLevel="0" collapsed="false">
      <c r="A43" s="80" t="s">
        <v>51</v>
      </c>
      <c r="B43" s="81" t="s">
        <v>193</v>
      </c>
      <c r="C43" s="81" t="s">
        <v>163</v>
      </c>
      <c r="D43" s="79"/>
    </row>
    <row r="44" customFormat="false" ht="14.1" hidden="false" customHeight="true" outlineLevel="0" collapsed="false">
      <c r="A44" s="80" t="s">
        <v>203</v>
      </c>
      <c r="B44" s="81" t="s">
        <v>168</v>
      </c>
      <c r="C44" s="81" t="s">
        <v>163</v>
      </c>
      <c r="D44" s="79"/>
    </row>
    <row r="45" customFormat="false" ht="14.1" hidden="false" customHeight="true" outlineLevel="0" collapsed="false">
      <c r="A45" s="80" t="s">
        <v>91</v>
      </c>
      <c r="B45" s="81" t="s">
        <v>168</v>
      </c>
      <c r="C45" s="81" t="s">
        <v>163</v>
      </c>
      <c r="D45" s="79"/>
    </row>
    <row r="46" customFormat="false" ht="14.1" hidden="false" customHeight="true" outlineLevel="0" collapsed="false">
      <c r="A46" s="80" t="s">
        <v>204</v>
      </c>
      <c r="B46" s="81" t="s">
        <v>168</v>
      </c>
      <c r="C46" s="81" t="s">
        <v>163</v>
      </c>
      <c r="D46" s="79"/>
    </row>
    <row r="47" customFormat="false" ht="14.1" hidden="false" customHeight="true" outlineLevel="0" collapsed="false">
      <c r="A47" s="80" t="s">
        <v>205</v>
      </c>
      <c r="B47" s="81" t="s">
        <v>168</v>
      </c>
      <c r="C47" s="81" t="s">
        <v>163</v>
      </c>
      <c r="D47" s="79"/>
    </row>
    <row r="48" customFormat="false" ht="14.1" hidden="false" customHeight="true" outlineLevel="0" collapsed="false">
      <c r="A48" s="80" t="s">
        <v>43</v>
      </c>
      <c r="B48" s="81" t="s">
        <v>174</v>
      </c>
      <c r="C48" s="81" t="s">
        <v>163</v>
      </c>
      <c r="D48" s="79"/>
    </row>
    <row r="49" customFormat="false" ht="14.1" hidden="false" customHeight="true" outlineLevel="0" collapsed="false">
      <c r="A49" s="80" t="s">
        <v>206</v>
      </c>
      <c r="B49" s="81" t="s">
        <v>168</v>
      </c>
      <c r="C49" s="81" t="s">
        <v>163</v>
      </c>
      <c r="D49" s="79"/>
    </row>
    <row r="50" customFormat="false" ht="14.1" hidden="false" customHeight="true" outlineLevel="0" collapsed="false">
      <c r="A50" s="80" t="s">
        <v>207</v>
      </c>
      <c r="B50" s="81" t="s">
        <v>168</v>
      </c>
      <c r="C50" s="81" t="s">
        <v>163</v>
      </c>
      <c r="D50" s="79"/>
    </row>
    <row r="51" customFormat="false" ht="14.1" hidden="false" customHeight="true" outlineLevel="0" collapsed="false">
      <c r="A51" s="80" t="s">
        <v>114</v>
      </c>
      <c r="B51" s="81" t="s">
        <v>166</v>
      </c>
      <c r="C51" s="81" t="s">
        <v>163</v>
      </c>
      <c r="D51" s="79"/>
    </row>
    <row r="52" customFormat="false" ht="14.1" hidden="false" customHeight="true" outlineLevel="0" collapsed="false">
      <c r="A52" s="80" t="s">
        <v>88</v>
      </c>
      <c r="B52" s="81" t="s">
        <v>181</v>
      </c>
      <c r="C52" s="81" t="s">
        <v>182</v>
      </c>
      <c r="D52" s="79"/>
    </row>
    <row r="53" customFormat="false" ht="14.1" hidden="false" customHeight="true" outlineLevel="0" collapsed="false">
      <c r="A53" s="80" t="s">
        <v>208</v>
      </c>
      <c r="B53" s="81" t="s">
        <v>174</v>
      </c>
      <c r="C53" s="81" t="s">
        <v>163</v>
      </c>
      <c r="D53" s="79"/>
    </row>
    <row r="54" customFormat="false" ht="14.1" hidden="false" customHeight="true" outlineLevel="0" collapsed="false">
      <c r="A54" s="80" t="s">
        <v>124</v>
      </c>
      <c r="B54" s="81" t="s">
        <v>209</v>
      </c>
      <c r="C54" s="81" t="s">
        <v>210</v>
      </c>
      <c r="D54" s="79"/>
    </row>
    <row r="55" customFormat="false" ht="14.1" hidden="false" customHeight="true" outlineLevel="0" collapsed="false">
      <c r="A55" s="80" t="s">
        <v>211</v>
      </c>
      <c r="B55" s="81" t="s">
        <v>168</v>
      </c>
      <c r="C55" s="81" t="s">
        <v>163</v>
      </c>
      <c r="D55" s="79"/>
    </row>
    <row r="56" customFormat="false" ht="14.1" hidden="false" customHeight="true" outlineLevel="0" collapsed="false">
      <c r="A56" s="80" t="s">
        <v>212</v>
      </c>
      <c r="B56" s="81" t="s">
        <v>168</v>
      </c>
      <c r="C56" s="81" t="s">
        <v>163</v>
      </c>
      <c r="D56" s="79"/>
    </row>
    <row r="57" customFormat="false" ht="14.1" hidden="false" customHeight="true" outlineLevel="0" collapsed="false">
      <c r="A57" s="80" t="s">
        <v>62</v>
      </c>
      <c r="B57" s="81" t="s">
        <v>174</v>
      </c>
      <c r="C57" s="81" t="s">
        <v>163</v>
      </c>
      <c r="D57" s="79"/>
    </row>
    <row r="58" customFormat="false" ht="14.1" hidden="false" customHeight="true" outlineLevel="0" collapsed="false">
      <c r="A58" s="80" t="s">
        <v>213</v>
      </c>
      <c r="B58" s="81" t="s">
        <v>214</v>
      </c>
      <c r="C58" s="81" t="s">
        <v>215</v>
      </c>
      <c r="D58" s="79"/>
    </row>
    <row r="59" customFormat="false" ht="14.1" hidden="false" customHeight="true" outlineLevel="0" collapsed="false">
      <c r="A59" s="80" t="s">
        <v>76</v>
      </c>
      <c r="B59" s="81" t="s">
        <v>216</v>
      </c>
      <c r="C59" s="81" t="s">
        <v>163</v>
      </c>
      <c r="D59" s="79"/>
    </row>
    <row r="60" customFormat="false" ht="14.1" hidden="false" customHeight="true" outlineLevel="0" collapsed="false">
      <c r="A60" s="80" t="s">
        <v>217</v>
      </c>
      <c r="B60" s="81" t="s">
        <v>168</v>
      </c>
      <c r="C60" s="81" t="s">
        <v>163</v>
      </c>
      <c r="D60" s="79"/>
    </row>
    <row r="61" customFormat="false" ht="14.1" hidden="false" customHeight="true" outlineLevel="0" collapsed="false">
      <c r="A61" s="80" t="s">
        <v>218</v>
      </c>
      <c r="B61" s="81" t="s">
        <v>168</v>
      </c>
      <c r="C61" s="81" t="s">
        <v>163</v>
      </c>
      <c r="D61" s="79"/>
    </row>
    <row r="62" customFormat="false" ht="14.1" hidden="false" customHeight="true" outlineLevel="0" collapsed="false">
      <c r="A62" s="80" t="s">
        <v>219</v>
      </c>
      <c r="B62" s="81" t="s">
        <v>168</v>
      </c>
      <c r="C62" s="81" t="s">
        <v>163</v>
      </c>
      <c r="D62" s="79"/>
    </row>
    <row r="63" customFormat="false" ht="14.1" hidden="false" customHeight="true" outlineLevel="0" collapsed="false">
      <c r="A63" s="80" t="s">
        <v>220</v>
      </c>
      <c r="B63" s="81" t="s">
        <v>168</v>
      </c>
      <c r="C63" s="81" t="s">
        <v>163</v>
      </c>
      <c r="D63" s="79"/>
    </row>
    <row r="64" customFormat="false" ht="14.1" hidden="false" customHeight="true" outlineLevel="0" collapsed="false">
      <c r="A64" s="80" t="s">
        <v>130</v>
      </c>
      <c r="B64" s="81" t="s">
        <v>166</v>
      </c>
      <c r="C64" s="81" t="s">
        <v>163</v>
      </c>
      <c r="D64" s="79"/>
    </row>
    <row r="65" customFormat="false" ht="14.1" hidden="false" customHeight="true" outlineLevel="0" collapsed="false">
      <c r="A65" s="80" t="s">
        <v>221</v>
      </c>
      <c r="B65" s="81" t="s">
        <v>166</v>
      </c>
      <c r="C65" s="81" t="s">
        <v>163</v>
      </c>
      <c r="D65" s="79"/>
    </row>
    <row r="66" customFormat="false" ht="14.1" hidden="false" customHeight="true" outlineLevel="0" collapsed="false">
      <c r="A66" s="80" t="s">
        <v>222</v>
      </c>
      <c r="B66" s="81" t="s">
        <v>168</v>
      </c>
      <c r="C66" s="81" t="s">
        <v>163</v>
      </c>
      <c r="D66" s="79"/>
    </row>
    <row r="67" customFormat="false" ht="14.1" hidden="false" customHeight="true" outlineLevel="0" collapsed="false">
      <c r="A67" s="80" t="s">
        <v>223</v>
      </c>
      <c r="B67" s="81" t="s">
        <v>174</v>
      </c>
      <c r="C67" s="81" t="s">
        <v>163</v>
      </c>
      <c r="D67" s="79"/>
    </row>
    <row r="68" customFormat="false" ht="14.1" hidden="false" customHeight="true" outlineLevel="0" collapsed="false">
      <c r="A68" s="80" t="s">
        <v>224</v>
      </c>
      <c r="B68" s="81" t="s">
        <v>168</v>
      </c>
      <c r="C68" s="81" t="s">
        <v>163</v>
      </c>
      <c r="D68" s="79"/>
    </row>
    <row r="69" customFormat="false" ht="14.1" hidden="false" customHeight="true" outlineLevel="0" collapsed="false">
      <c r="A69" s="80" t="s">
        <v>225</v>
      </c>
      <c r="B69" s="81" t="s">
        <v>168</v>
      </c>
      <c r="C69" s="81" t="s">
        <v>163</v>
      </c>
      <c r="D69" s="79"/>
    </row>
    <row r="70" customFormat="false" ht="14.1" hidden="false" customHeight="true" outlineLevel="0" collapsed="false">
      <c r="A70" s="80" t="s">
        <v>226</v>
      </c>
      <c r="B70" s="81" t="s">
        <v>168</v>
      </c>
      <c r="C70" s="81" t="s">
        <v>163</v>
      </c>
      <c r="D70" s="79"/>
    </row>
    <row r="71" customFormat="false" ht="14.1" hidden="false" customHeight="true" outlineLevel="0" collapsed="false">
      <c r="A71" s="80" t="s">
        <v>128</v>
      </c>
      <c r="B71" s="81" t="s">
        <v>193</v>
      </c>
      <c r="C71" s="81" t="s">
        <v>163</v>
      </c>
      <c r="D71" s="79"/>
    </row>
    <row r="72" customFormat="false" ht="14.1" hidden="false" customHeight="true" outlineLevel="0" collapsed="false">
      <c r="A72" s="80" t="s">
        <v>227</v>
      </c>
      <c r="B72" s="81" t="s">
        <v>168</v>
      </c>
      <c r="C72" s="81" t="s">
        <v>163</v>
      </c>
      <c r="D72" s="79"/>
    </row>
    <row r="73" customFormat="false" ht="14.1" hidden="false" customHeight="true" outlineLevel="0" collapsed="false">
      <c r="A73" s="80" t="s">
        <v>228</v>
      </c>
      <c r="B73" s="81" t="s">
        <v>229</v>
      </c>
      <c r="C73" s="81" t="s">
        <v>163</v>
      </c>
      <c r="D73" s="79"/>
    </row>
    <row r="74" customFormat="false" ht="14.1" hidden="false" customHeight="true" outlineLevel="0" collapsed="false">
      <c r="A74" s="80" t="s">
        <v>48</v>
      </c>
      <c r="B74" s="81" t="s">
        <v>230</v>
      </c>
      <c r="C74" s="81" t="s">
        <v>231</v>
      </c>
      <c r="D74" s="79"/>
    </row>
    <row r="75" customFormat="false" ht="14.1" hidden="false" customHeight="true" outlineLevel="0" collapsed="false">
      <c r="A75" s="80" t="s">
        <v>232</v>
      </c>
      <c r="B75" s="81" t="s">
        <v>174</v>
      </c>
      <c r="C75" s="81" t="s">
        <v>163</v>
      </c>
      <c r="D75" s="79"/>
    </row>
    <row r="76" customFormat="false" ht="14.1" hidden="false" customHeight="true" outlineLevel="0" collapsed="false">
      <c r="A76" s="80" t="s">
        <v>109</v>
      </c>
      <c r="B76" s="81" t="s">
        <v>168</v>
      </c>
      <c r="C76" s="81" t="s">
        <v>163</v>
      </c>
      <c r="D76" s="79"/>
    </row>
    <row r="77" customFormat="false" ht="14.1" hidden="false" customHeight="true" outlineLevel="0" collapsed="false">
      <c r="A77" s="80" t="s">
        <v>107</v>
      </c>
      <c r="B77" s="81" t="s">
        <v>163</v>
      </c>
      <c r="C77" s="81" t="s">
        <v>168</v>
      </c>
      <c r="D77" s="79"/>
    </row>
    <row r="78" customFormat="false" ht="14.1" hidden="false" customHeight="true" outlineLevel="0" collapsed="false">
      <c r="A78" s="80" t="s">
        <v>233</v>
      </c>
      <c r="B78" s="81" t="s">
        <v>168</v>
      </c>
      <c r="C78" s="81" t="s">
        <v>163</v>
      </c>
      <c r="D78" s="79"/>
    </row>
    <row r="79" customFormat="false" ht="14.1" hidden="false" customHeight="true" outlineLevel="0" collapsed="false">
      <c r="A79" s="80" t="s">
        <v>234</v>
      </c>
      <c r="B79" s="81" t="s">
        <v>168</v>
      </c>
      <c r="C79" s="81" t="s">
        <v>163</v>
      </c>
      <c r="D79" s="79"/>
    </row>
    <row r="80" customFormat="false" ht="14.1" hidden="false" customHeight="true" outlineLevel="0" collapsed="false">
      <c r="A80" s="80" t="s">
        <v>97</v>
      </c>
      <c r="B80" s="81" t="s">
        <v>174</v>
      </c>
      <c r="C80" s="81" t="s">
        <v>163</v>
      </c>
      <c r="D80" s="79"/>
    </row>
    <row r="81" customFormat="false" ht="14.1" hidden="false" customHeight="true" outlineLevel="0" collapsed="false">
      <c r="A81" s="80" t="s">
        <v>235</v>
      </c>
      <c r="B81" s="81" t="s">
        <v>168</v>
      </c>
      <c r="C81" s="81" t="s">
        <v>163</v>
      </c>
      <c r="D81" s="79"/>
    </row>
    <row r="82" customFormat="false" ht="14.1" hidden="false" customHeight="true" outlineLevel="0" collapsed="false">
      <c r="A82" s="80" t="s">
        <v>125</v>
      </c>
      <c r="B82" s="81" t="s">
        <v>236</v>
      </c>
      <c r="C82" s="81" t="s">
        <v>237</v>
      </c>
      <c r="D82" s="79"/>
    </row>
    <row r="83" customFormat="false" ht="14.1" hidden="false" customHeight="true" outlineLevel="0" collapsed="false">
      <c r="A83" s="80" t="s">
        <v>66</v>
      </c>
      <c r="B83" s="81" t="s">
        <v>168</v>
      </c>
      <c r="C83" s="81" t="s">
        <v>163</v>
      </c>
      <c r="D83" s="79"/>
    </row>
    <row r="84" customFormat="false" ht="14.1" hidden="false" customHeight="true" outlineLevel="0" collapsed="false">
      <c r="A84" s="80" t="s">
        <v>110</v>
      </c>
      <c r="B84" s="81" t="s">
        <v>168</v>
      </c>
      <c r="C84" s="81" t="s">
        <v>163</v>
      </c>
      <c r="D84" s="79"/>
    </row>
    <row r="85" customFormat="false" ht="14.1" hidden="false" customHeight="true" outlineLevel="0" collapsed="false">
      <c r="A85" s="80" t="s">
        <v>238</v>
      </c>
      <c r="B85" s="81" t="s">
        <v>168</v>
      </c>
      <c r="C85" s="81" t="s">
        <v>163</v>
      </c>
      <c r="D85" s="79"/>
    </row>
    <row r="86" customFormat="false" ht="14.1" hidden="false" customHeight="true" outlineLevel="0" collapsed="false">
      <c r="A86" s="80" t="s">
        <v>239</v>
      </c>
      <c r="B86" s="81" t="s">
        <v>168</v>
      </c>
      <c r="C86" s="81" t="s">
        <v>163</v>
      </c>
      <c r="D86" s="79"/>
    </row>
    <row r="87" customFormat="false" ht="14.1" hidden="false" customHeight="true" outlineLevel="0" collapsed="false">
      <c r="A87" s="80" t="s">
        <v>240</v>
      </c>
      <c r="B87" s="81" t="s">
        <v>168</v>
      </c>
      <c r="C87" s="81" t="s">
        <v>163</v>
      </c>
      <c r="D87" s="79"/>
    </row>
    <row r="88" customFormat="false" ht="14.1" hidden="false" customHeight="true" outlineLevel="0" collapsed="false">
      <c r="A88" s="80" t="s">
        <v>82</v>
      </c>
      <c r="B88" s="81" t="s">
        <v>166</v>
      </c>
      <c r="C88" s="81" t="s">
        <v>163</v>
      </c>
      <c r="D88" s="79"/>
    </row>
    <row r="89" customFormat="false" ht="14.1" hidden="false" customHeight="true" outlineLevel="0" collapsed="false">
      <c r="A89" s="80" t="s">
        <v>241</v>
      </c>
      <c r="B89" s="81" t="s">
        <v>168</v>
      </c>
      <c r="C89" s="81" t="s">
        <v>163</v>
      </c>
      <c r="D89" s="79"/>
    </row>
    <row r="90" customFormat="false" ht="14.1" hidden="false" customHeight="true" outlineLevel="0" collapsed="false">
      <c r="A90" s="80" t="s">
        <v>242</v>
      </c>
      <c r="B90" s="81" t="s">
        <v>166</v>
      </c>
      <c r="C90" s="81" t="s">
        <v>163</v>
      </c>
      <c r="D90" s="79"/>
    </row>
    <row r="91" customFormat="false" ht="14.1" hidden="false" customHeight="true" outlineLevel="0" collapsed="false">
      <c r="A91" s="80" t="s">
        <v>52</v>
      </c>
      <c r="B91" s="81" t="s">
        <v>168</v>
      </c>
      <c r="C91" s="81" t="s">
        <v>163</v>
      </c>
      <c r="D91" s="79"/>
    </row>
    <row r="92" customFormat="false" ht="14.1" hidden="false" customHeight="true" outlineLevel="0" collapsed="false">
      <c r="A92" s="80" t="s">
        <v>243</v>
      </c>
      <c r="B92" s="81" t="s">
        <v>168</v>
      </c>
      <c r="C92" s="81" t="s">
        <v>163</v>
      </c>
      <c r="D92" s="79"/>
    </row>
    <row r="93" customFormat="false" ht="14.1" hidden="false" customHeight="true" outlineLevel="0" collapsed="false">
      <c r="A93" s="80" t="s">
        <v>244</v>
      </c>
      <c r="B93" s="81" t="s">
        <v>168</v>
      </c>
      <c r="C93" s="81" t="s">
        <v>163</v>
      </c>
      <c r="D93" s="79"/>
    </row>
    <row r="94" customFormat="false" ht="14.1" hidden="false" customHeight="true" outlineLevel="0" collapsed="false">
      <c r="A94" s="80" t="s">
        <v>245</v>
      </c>
      <c r="B94" s="81" t="s">
        <v>168</v>
      </c>
      <c r="C94" s="81" t="s">
        <v>163</v>
      </c>
      <c r="D94" s="79"/>
    </row>
    <row r="95" customFormat="false" ht="14.1" hidden="false" customHeight="true" outlineLevel="0" collapsed="false">
      <c r="A95" s="80" t="s">
        <v>246</v>
      </c>
      <c r="B95" s="81" t="s">
        <v>168</v>
      </c>
      <c r="C95" s="81" t="s">
        <v>163</v>
      </c>
      <c r="D95" s="79"/>
    </row>
    <row r="96" customFormat="false" ht="14.1" hidden="false" customHeight="true" outlineLevel="0" collapsed="false">
      <c r="A96" s="80" t="s">
        <v>54</v>
      </c>
      <c r="B96" s="81" t="s">
        <v>168</v>
      </c>
      <c r="C96" s="81" t="s">
        <v>163</v>
      </c>
      <c r="D96" s="79"/>
    </row>
    <row r="97" customFormat="false" ht="14.1" hidden="false" customHeight="true" outlineLevel="0" collapsed="false">
      <c r="A97" s="80" t="s">
        <v>55</v>
      </c>
      <c r="B97" s="81" t="s">
        <v>168</v>
      </c>
      <c r="C97" s="81" t="s">
        <v>163</v>
      </c>
      <c r="D97" s="79"/>
    </row>
    <row r="98" customFormat="false" ht="14.1" hidden="false" customHeight="true" outlineLevel="0" collapsed="false">
      <c r="A98" s="80" t="s">
        <v>247</v>
      </c>
      <c r="B98" s="81" t="s">
        <v>174</v>
      </c>
      <c r="C98" s="81" t="s">
        <v>163</v>
      </c>
      <c r="D98" s="79"/>
    </row>
    <row r="99" customFormat="false" ht="14.1" hidden="false" customHeight="true" outlineLevel="0" collapsed="false">
      <c r="A99" s="80" t="s">
        <v>248</v>
      </c>
      <c r="B99" s="81" t="s">
        <v>168</v>
      </c>
      <c r="C99" s="81" t="s">
        <v>163</v>
      </c>
      <c r="D99" s="79"/>
    </row>
    <row r="100" customFormat="false" ht="14.1" hidden="false" customHeight="true" outlineLevel="0" collapsed="false">
      <c r="A100" s="80" t="s">
        <v>249</v>
      </c>
      <c r="B100" s="81" t="s">
        <v>168</v>
      </c>
      <c r="C100" s="81" t="s">
        <v>163</v>
      </c>
      <c r="D100" s="79"/>
    </row>
    <row r="101" customFormat="false" ht="14.1" hidden="false" customHeight="true" outlineLevel="0" collapsed="false">
      <c r="A101" s="80" t="s">
        <v>250</v>
      </c>
      <c r="B101" s="81" t="s">
        <v>168</v>
      </c>
      <c r="C101" s="81" t="s">
        <v>163</v>
      </c>
      <c r="D101" s="79"/>
    </row>
    <row r="102" customFormat="false" ht="14.1" hidden="false" customHeight="true" outlineLevel="0" collapsed="false">
      <c r="A102" s="80" t="s">
        <v>56</v>
      </c>
      <c r="B102" s="81" t="s">
        <v>166</v>
      </c>
      <c r="C102" s="81" t="s">
        <v>163</v>
      </c>
      <c r="D102" s="79"/>
    </row>
    <row r="103" customFormat="false" ht="14.1" hidden="false" customHeight="true" outlineLevel="0" collapsed="false">
      <c r="A103" s="80" t="s">
        <v>251</v>
      </c>
      <c r="B103" s="81" t="s">
        <v>168</v>
      </c>
      <c r="C103" s="81" t="s">
        <v>163</v>
      </c>
      <c r="D103" s="79"/>
    </row>
    <row r="104" customFormat="false" ht="14.1" hidden="false" customHeight="true" outlineLevel="0" collapsed="false">
      <c r="A104" s="80" t="s">
        <v>252</v>
      </c>
      <c r="B104" s="81" t="s">
        <v>168</v>
      </c>
      <c r="C104" s="81" t="s">
        <v>163</v>
      </c>
      <c r="D104" s="79"/>
    </row>
    <row r="105" customFormat="false" ht="14.1" hidden="false" customHeight="true" outlineLevel="0" collapsed="false">
      <c r="A105" s="80" t="s">
        <v>253</v>
      </c>
      <c r="B105" s="81" t="s">
        <v>168</v>
      </c>
      <c r="C105" s="81" t="s">
        <v>163</v>
      </c>
      <c r="D105" s="79"/>
    </row>
    <row r="106" customFormat="false" ht="14.1" hidden="false" customHeight="true" outlineLevel="0" collapsed="false">
      <c r="A106" s="80" t="s">
        <v>254</v>
      </c>
      <c r="B106" s="81" t="s">
        <v>255</v>
      </c>
      <c r="C106" s="81" t="s">
        <v>256</v>
      </c>
      <c r="D106" s="79"/>
    </row>
    <row r="107" customFormat="false" ht="14.1" hidden="false" customHeight="true" outlineLevel="0" collapsed="false">
      <c r="A107" s="80" t="s">
        <v>257</v>
      </c>
      <c r="B107" s="81" t="s">
        <v>168</v>
      </c>
      <c r="C107" s="81" t="s">
        <v>163</v>
      </c>
      <c r="D107" s="79"/>
    </row>
    <row r="108" customFormat="false" ht="14.1" hidden="false" customHeight="true" outlineLevel="0" collapsed="false">
      <c r="A108" s="80" t="s">
        <v>258</v>
      </c>
      <c r="B108" s="81" t="s">
        <v>259</v>
      </c>
      <c r="C108" s="81" t="s">
        <v>260</v>
      </c>
      <c r="D108" s="79"/>
    </row>
    <row r="109" customFormat="false" ht="14.1" hidden="false" customHeight="true" outlineLevel="0" collapsed="false">
      <c r="A109" s="80" t="s">
        <v>126</v>
      </c>
      <c r="B109" s="81" t="s">
        <v>168</v>
      </c>
      <c r="C109" s="81" t="s">
        <v>163</v>
      </c>
      <c r="D109" s="79"/>
    </row>
    <row r="110" customFormat="false" ht="14.1" hidden="false" customHeight="true" outlineLevel="0" collapsed="false">
      <c r="A110" s="80" t="s">
        <v>261</v>
      </c>
      <c r="B110" s="81" t="s">
        <v>168</v>
      </c>
      <c r="C110" s="81" t="s">
        <v>163</v>
      </c>
      <c r="D110" s="79"/>
    </row>
    <row r="111" customFormat="false" ht="14.1" hidden="false" customHeight="true" outlineLevel="0" collapsed="false">
      <c r="A111" s="80" t="s">
        <v>148</v>
      </c>
      <c r="B111" s="81" t="s">
        <v>174</v>
      </c>
      <c r="C111" s="81" t="s">
        <v>163</v>
      </c>
      <c r="D111" s="79"/>
    </row>
    <row r="112" customFormat="false" ht="14.1" hidden="false" customHeight="true" outlineLevel="0" collapsed="false">
      <c r="A112" s="80" t="s">
        <v>84</v>
      </c>
      <c r="B112" s="81" t="s">
        <v>163</v>
      </c>
      <c r="C112" s="81" t="s">
        <v>168</v>
      </c>
      <c r="D112" s="79"/>
    </row>
    <row r="113" customFormat="false" ht="14.1" hidden="false" customHeight="true" outlineLevel="0" collapsed="false">
      <c r="A113" s="80" t="s">
        <v>262</v>
      </c>
      <c r="B113" s="81" t="s">
        <v>174</v>
      </c>
      <c r="C113" s="81" t="s">
        <v>163</v>
      </c>
      <c r="D113" s="79"/>
    </row>
    <row r="114" customFormat="false" ht="14.1" hidden="false" customHeight="true" outlineLevel="0" collapsed="false">
      <c r="A114" s="80" t="s">
        <v>129</v>
      </c>
      <c r="B114" s="81" t="s">
        <v>162</v>
      </c>
      <c r="C114" s="81" t="s">
        <v>163</v>
      </c>
      <c r="D114" s="79"/>
    </row>
    <row r="115" customFormat="false" ht="14.1" hidden="false" customHeight="true" outlineLevel="0" collapsed="false">
      <c r="A115" s="80" t="s">
        <v>116</v>
      </c>
      <c r="B115" s="81" t="s">
        <v>174</v>
      </c>
      <c r="C115" s="81" t="s">
        <v>163</v>
      </c>
      <c r="D115" s="79"/>
    </row>
    <row r="116" customFormat="false" ht="14.1" hidden="false" customHeight="true" outlineLevel="0" collapsed="false">
      <c r="A116" s="80" t="s">
        <v>263</v>
      </c>
      <c r="B116" s="81" t="s">
        <v>168</v>
      </c>
      <c r="C116" s="81" t="s">
        <v>163</v>
      </c>
      <c r="D116" s="79"/>
    </row>
    <row r="117" customFormat="false" ht="14.1" hidden="false" customHeight="true" outlineLevel="0" collapsed="false">
      <c r="A117" s="80" t="s">
        <v>264</v>
      </c>
      <c r="B117" s="81" t="s">
        <v>168</v>
      </c>
      <c r="C117" s="81" t="s">
        <v>163</v>
      </c>
      <c r="D117" s="79"/>
    </row>
    <row r="118" customFormat="false" ht="14.1" hidden="false" customHeight="true" outlineLevel="0" collapsed="false">
      <c r="A118" s="80" t="s">
        <v>265</v>
      </c>
      <c r="B118" s="81" t="s">
        <v>166</v>
      </c>
      <c r="C118" s="81" t="s">
        <v>163</v>
      </c>
      <c r="D118" s="79"/>
    </row>
    <row r="119" customFormat="false" ht="14.1" hidden="false" customHeight="true" outlineLevel="0" collapsed="false">
      <c r="A119" s="80" t="s">
        <v>266</v>
      </c>
      <c r="B119" s="81" t="s">
        <v>168</v>
      </c>
      <c r="C119" s="81" t="s">
        <v>163</v>
      </c>
      <c r="D119" s="79"/>
    </row>
    <row r="120" customFormat="false" ht="14.1" hidden="false" customHeight="true" outlineLevel="0" collapsed="false">
      <c r="A120" s="80" t="s">
        <v>267</v>
      </c>
      <c r="B120" s="81" t="s">
        <v>168</v>
      </c>
      <c r="C120" s="81" t="s">
        <v>163</v>
      </c>
      <c r="D120" s="79"/>
    </row>
    <row r="121" customFormat="false" ht="14.1" hidden="false" customHeight="true" outlineLevel="0" collapsed="false">
      <c r="A121" s="80" t="s">
        <v>150</v>
      </c>
      <c r="B121" s="81" t="s">
        <v>168</v>
      </c>
      <c r="C121" s="81" t="s">
        <v>163</v>
      </c>
      <c r="D121" s="79"/>
    </row>
    <row r="122" customFormat="false" ht="14.1" hidden="false" customHeight="true" outlineLevel="0" collapsed="false">
      <c r="A122" s="80" t="s">
        <v>268</v>
      </c>
      <c r="B122" s="81" t="s">
        <v>166</v>
      </c>
      <c r="C122" s="81" t="s">
        <v>163</v>
      </c>
      <c r="D122" s="79"/>
    </row>
    <row r="123" customFormat="false" ht="14.1" hidden="false" customHeight="true" outlineLevel="0" collapsed="false">
      <c r="A123" s="80" t="s">
        <v>108</v>
      </c>
      <c r="B123" s="81" t="s">
        <v>269</v>
      </c>
      <c r="C123" s="81" t="s">
        <v>270</v>
      </c>
      <c r="D123" s="79"/>
    </row>
    <row r="124" customFormat="false" ht="14.1" hidden="false" customHeight="true" outlineLevel="0" collapsed="false">
      <c r="A124" s="80" t="s">
        <v>271</v>
      </c>
      <c r="B124" s="81" t="s">
        <v>168</v>
      </c>
      <c r="C124" s="81" t="s">
        <v>163</v>
      </c>
      <c r="D124" s="79"/>
    </row>
    <row r="125" customFormat="false" ht="14.1" hidden="false" customHeight="true" outlineLevel="0" collapsed="false">
      <c r="A125" s="80" t="s">
        <v>127</v>
      </c>
      <c r="B125" s="81" t="s">
        <v>174</v>
      </c>
      <c r="C125" s="81" t="s">
        <v>163</v>
      </c>
      <c r="D125" s="79"/>
    </row>
    <row r="126" customFormat="false" ht="14.1" hidden="false" customHeight="true" outlineLevel="0" collapsed="false">
      <c r="A126" s="80" t="s">
        <v>272</v>
      </c>
      <c r="B126" s="81" t="s">
        <v>168</v>
      </c>
      <c r="C126" s="81" t="s">
        <v>163</v>
      </c>
      <c r="D126" s="79"/>
    </row>
    <row r="127" customFormat="false" ht="14.1" hidden="false" customHeight="true" outlineLevel="0" collapsed="false">
      <c r="A127" s="80" t="s">
        <v>273</v>
      </c>
      <c r="B127" s="81" t="s">
        <v>168</v>
      </c>
      <c r="C127" s="81" t="s">
        <v>163</v>
      </c>
      <c r="D127" s="79"/>
    </row>
    <row r="128" customFormat="false" ht="14.1" hidden="false" customHeight="true" outlineLevel="0" collapsed="false">
      <c r="A128" s="80" t="s">
        <v>274</v>
      </c>
      <c r="B128" s="81" t="s">
        <v>168</v>
      </c>
      <c r="C128" s="81" t="s">
        <v>163</v>
      </c>
      <c r="D128" s="79"/>
    </row>
    <row r="129" customFormat="false" ht="14.1" hidden="false" customHeight="true" outlineLevel="0" collapsed="false">
      <c r="A129" s="80" t="s">
        <v>275</v>
      </c>
      <c r="B129" s="81" t="s">
        <v>214</v>
      </c>
      <c r="C129" s="81" t="s">
        <v>215</v>
      </c>
      <c r="D129" s="79"/>
    </row>
    <row r="130" customFormat="false" ht="14.1" hidden="false" customHeight="true" outlineLevel="0" collapsed="false">
      <c r="A130" s="80" t="s">
        <v>89</v>
      </c>
      <c r="B130" s="81" t="s">
        <v>166</v>
      </c>
      <c r="C130" s="81" t="s">
        <v>163</v>
      </c>
      <c r="D130" s="79"/>
    </row>
    <row r="131" customFormat="false" ht="14.1" hidden="false" customHeight="true" outlineLevel="0" collapsed="false">
      <c r="A131" s="80" t="s">
        <v>276</v>
      </c>
      <c r="B131" s="81" t="s">
        <v>168</v>
      </c>
      <c r="C131" s="81" t="s">
        <v>163</v>
      </c>
      <c r="D131" s="79"/>
    </row>
    <row r="132" customFormat="false" ht="14.1" hidden="false" customHeight="true" outlineLevel="0" collapsed="false">
      <c r="A132" s="80" t="s">
        <v>277</v>
      </c>
      <c r="B132" s="81" t="s">
        <v>168</v>
      </c>
      <c r="C132" s="81" t="s">
        <v>163</v>
      </c>
      <c r="D132" s="79"/>
    </row>
    <row r="133" customFormat="false" ht="14.1" hidden="false" customHeight="true" outlineLevel="0" collapsed="false">
      <c r="A133" s="80" t="s">
        <v>278</v>
      </c>
      <c r="B133" s="81" t="s">
        <v>200</v>
      </c>
      <c r="C133" s="81" t="s">
        <v>200</v>
      </c>
      <c r="D133" s="79"/>
    </row>
    <row r="134" customFormat="false" ht="14.1" hidden="false" customHeight="true" outlineLevel="0" collapsed="false">
      <c r="A134" s="80" t="s">
        <v>75</v>
      </c>
      <c r="B134" s="81" t="s">
        <v>200</v>
      </c>
      <c r="C134" s="81" t="s">
        <v>200</v>
      </c>
      <c r="D134" s="79"/>
    </row>
    <row r="135" customFormat="false" ht="14.1" hidden="false" customHeight="true" outlineLevel="0" collapsed="false">
      <c r="A135" s="80" t="s">
        <v>279</v>
      </c>
      <c r="B135" s="81" t="s">
        <v>168</v>
      </c>
      <c r="C135" s="81" t="s">
        <v>163</v>
      </c>
      <c r="D135" s="79"/>
    </row>
    <row r="136" customFormat="false" ht="14.1" hidden="false" customHeight="true" outlineLevel="0" collapsed="false">
      <c r="A136" s="80" t="s">
        <v>36</v>
      </c>
      <c r="B136" s="81" t="s">
        <v>174</v>
      </c>
      <c r="C136" s="81" t="s">
        <v>163</v>
      </c>
      <c r="D136" s="79"/>
    </row>
    <row r="137" customFormat="false" ht="14.1" hidden="false" customHeight="true" outlineLevel="0" collapsed="false">
      <c r="A137" s="80" t="s">
        <v>280</v>
      </c>
      <c r="B137" s="81" t="s">
        <v>168</v>
      </c>
      <c r="C137" s="81" t="s">
        <v>163</v>
      </c>
      <c r="D137" s="79"/>
    </row>
    <row r="138" customFormat="false" ht="14.1" hidden="false" customHeight="true" outlineLevel="0" collapsed="false">
      <c r="A138" s="84" t="s">
        <v>281</v>
      </c>
      <c r="B138" s="85" t="s">
        <v>168</v>
      </c>
      <c r="C138" s="85" t="s">
        <v>163</v>
      </c>
      <c r="D138" s="86"/>
    </row>
    <row r="139" customFormat="false" ht="14.1" hidden="false" customHeight="true" outlineLevel="0" collapsed="false"/>
    <row r="140" customFormat="false" ht="14.1" hidden="false" customHeight="true" outlineLevel="0" collapsed="false"/>
    <row r="141" customFormat="false" ht="14.1" hidden="false" customHeight="true" outlineLevel="0" collapsed="false"/>
    <row r="142" customFormat="false" ht="14.1" hidden="false" customHeight="true" outlineLevel="0" collapsed="false"/>
    <row r="143" customFormat="false" ht="14.1" hidden="false" customHeight="true" outlineLevel="0" collapsed="false"/>
    <row r="144" customFormat="false" ht="14.1" hidden="false" customHeight="true" outlineLevel="0" collapsed="false"/>
    <row r="145" customFormat="false" ht="14.1" hidden="false" customHeight="true" outlineLevel="0" collapsed="false"/>
    <row r="146" customFormat="false" ht="14.1" hidden="false" customHeight="true" outlineLevel="0" collapsed="false"/>
    <row r="147" customFormat="false" ht="14.1" hidden="false" customHeight="true" outlineLevel="0" collapsed="false"/>
    <row r="148" customFormat="false" ht="14.1" hidden="false" customHeight="true" outlineLevel="0" collapsed="false"/>
    <row r="149" customFormat="false" ht="14.1" hidden="false" customHeight="true" outlineLevel="0" collapsed="false"/>
    <row r="150" customFormat="false" ht="14.1" hidden="false" customHeight="true" outlineLevel="0" collapsed="false"/>
    <row r="151" customFormat="false" ht="14.1" hidden="false" customHeight="true" outlineLevel="0" collapsed="false"/>
    <row r="152" customFormat="false" ht="14.1" hidden="false" customHeight="true" outlineLevel="0" collapsed="false"/>
    <row r="153" customFormat="false" ht="14.1" hidden="false" customHeight="true" outlineLevel="0" collapsed="false"/>
    <row r="154" customFormat="false" ht="14.1" hidden="false" customHeight="true" outlineLevel="0" collapsed="false"/>
    <row r="155" customFormat="false" ht="14.1" hidden="false" customHeight="true" outlineLevel="0" collapsed="false"/>
    <row r="156" customFormat="false" ht="14.1" hidden="false" customHeight="true" outlineLevel="0" collapsed="false"/>
    <row r="157" customFormat="false" ht="14.1" hidden="false" customHeight="true" outlineLevel="0" collapsed="false"/>
    <row r="158" customFormat="false" ht="14.1" hidden="false" customHeight="true" outlineLevel="0" collapsed="false"/>
    <row r="159" customFormat="false" ht="14.1" hidden="false" customHeight="true" outlineLevel="0" collapsed="false"/>
    <row r="160" customFormat="false" ht="14.1" hidden="false" customHeight="true" outlineLevel="0" collapsed="false"/>
    <row r="161" customFormat="false" ht="14.1" hidden="false" customHeight="true" outlineLevel="0" collapsed="false"/>
    <row r="162" customFormat="false" ht="14.1" hidden="false" customHeight="true" outlineLevel="0" collapsed="false"/>
    <row r="163" customFormat="false" ht="14.1" hidden="false" customHeight="true" outlineLevel="0" collapsed="false"/>
    <row r="164" customFormat="false" ht="14.1" hidden="false" customHeight="true" outlineLevel="0" collapsed="false"/>
    <row r="165" customFormat="false" ht="14.1" hidden="false" customHeight="true" outlineLevel="0" collapsed="false"/>
    <row r="166" customFormat="false" ht="14.1" hidden="false" customHeight="true" outlineLevel="0" collapsed="false"/>
    <row r="167" customFormat="false" ht="14.1" hidden="false" customHeight="true" outlineLevel="0" collapsed="false"/>
    <row r="168" customFormat="false" ht="14.1" hidden="false" customHeight="true" outlineLevel="0" collapsed="false"/>
    <row r="169" customFormat="false" ht="14.1" hidden="false" customHeight="true" outlineLevel="0" collapsed="false"/>
    <row r="170" customFormat="false" ht="14.1" hidden="false" customHeight="true" outlineLevel="0" collapsed="false"/>
    <row r="171" customFormat="false" ht="14.1" hidden="false" customHeight="true" outlineLevel="0" collapsed="false"/>
    <row r="172" customFormat="false" ht="14.1" hidden="false" customHeight="true" outlineLevel="0" collapsed="false"/>
    <row r="173" customFormat="false" ht="14.1" hidden="false" customHeight="true" outlineLevel="0" collapsed="false"/>
    <row r="174" customFormat="false" ht="14.1" hidden="false" customHeight="true" outlineLevel="0" collapsed="false"/>
    <row r="175" customFormat="false" ht="14.1" hidden="false" customHeight="true" outlineLevel="0" collapsed="false"/>
    <row r="176" customFormat="false" ht="14.1" hidden="false" customHeight="true" outlineLevel="0" collapsed="false"/>
    <row r="177" customFormat="false" ht="14.1" hidden="false" customHeight="true" outlineLevel="0" collapsed="false"/>
    <row r="178" customFormat="false" ht="14.1" hidden="false" customHeight="true" outlineLevel="0" collapsed="false"/>
    <row r="179" customFormat="false" ht="14.1" hidden="false" customHeight="true" outlineLevel="0" collapsed="false"/>
    <row r="180" customFormat="false" ht="14.1" hidden="false" customHeight="true" outlineLevel="0" collapsed="false"/>
    <row r="181" customFormat="false" ht="14.1" hidden="false" customHeight="true" outlineLevel="0" collapsed="false"/>
    <row r="182" customFormat="false" ht="14.1" hidden="false" customHeight="true" outlineLevel="0" collapsed="false"/>
    <row r="183" customFormat="false" ht="14.1" hidden="false" customHeight="true" outlineLevel="0" collapsed="false"/>
    <row r="184" customFormat="false" ht="14.1" hidden="false" customHeight="true" outlineLevel="0" collapsed="false"/>
    <row r="185" customFormat="false" ht="14.1" hidden="false" customHeight="true" outlineLevel="0" collapsed="false"/>
    <row r="186" customFormat="false" ht="14.1" hidden="false" customHeight="true" outlineLevel="0" collapsed="false"/>
    <row r="187" customFormat="false" ht="14.1" hidden="false" customHeight="true" outlineLevel="0" collapsed="false"/>
    <row r="188" customFormat="false" ht="14.1" hidden="false" customHeight="true" outlineLevel="0" collapsed="false"/>
    <row r="189" customFormat="false" ht="14.1" hidden="false" customHeight="true" outlineLevel="0" collapsed="false"/>
    <row r="190" customFormat="false" ht="14.1" hidden="false" customHeight="true" outlineLevel="0" collapsed="false"/>
    <row r="191" customFormat="false" ht="14.1" hidden="false" customHeight="true" outlineLevel="0" collapsed="false"/>
    <row r="192" customFormat="false" ht="14.1" hidden="false" customHeight="true" outlineLevel="0" collapsed="false"/>
    <row r="193" customFormat="false" ht="14.1" hidden="false" customHeight="true" outlineLevel="0" collapsed="false"/>
    <row r="194" customFormat="false" ht="14.1" hidden="false" customHeight="true" outlineLevel="0" collapsed="false"/>
    <row r="195" customFormat="false" ht="14.1" hidden="false" customHeight="true" outlineLevel="0" collapsed="false"/>
    <row r="196" customFormat="false" ht="14.1" hidden="false" customHeight="true" outlineLevel="0" collapsed="false"/>
    <row r="197" customFormat="false" ht="14.1" hidden="false" customHeight="true" outlineLevel="0" collapsed="false"/>
    <row r="198" customFormat="false" ht="14.1" hidden="false" customHeight="true" outlineLevel="0" collapsed="false"/>
    <row r="199" customFormat="false" ht="14.1" hidden="false" customHeight="true" outlineLevel="0" collapsed="false"/>
    <row r="200" customFormat="false" ht="14.1" hidden="false" customHeight="true" outlineLevel="0" collapsed="false"/>
    <row r="201" customFormat="false" ht="14.1" hidden="false" customHeight="true" outlineLevel="0" collapsed="false"/>
    <row r="202" customFormat="false" ht="14.1" hidden="false" customHeight="true" outlineLevel="0" collapsed="false"/>
    <row r="203" customFormat="false" ht="14.1" hidden="false" customHeight="true" outlineLevel="0" collapsed="false"/>
    <row r="204" customFormat="false" ht="14.1" hidden="false" customHeight="true" outlineLevel="0" collapsed="false"/>
    <row r="205" customFormat="false" ht="14.1" hidden="false" customHeight="true" outlineLevel="0" collapsed="false"/>
    <row r="206" customFormat="false" ht="14.1" hidden="false" customHeight="true" outlineLevel="0" collapsed="false"/>
    <row r="207" customFormat="false" ht="14.1" hidden="false" customHeight="true" outlineLevel="0" collapsed="false"/>
    <row r="208" customFormat="false" ht="14.1" hidden="false" customHeight="true" outlineLevel="0" collapsed="false"/>
    <row r="209" customFormat="false" ht="14.1" hidden="false" customHeight="true" outlineLevel="0" collapsed="false"/>
    <row r="210" customFormat="false" ht="14.1" hidden="false" customHeight="true" outlineLevel="0" collapsed="false"/>
    <row r="211" customFormat="false" ht="14.1" hidden="false" customHeight="true" outlineLevel="0" collapsed="false"/>
    <row r="212" customFormat="false" ht="14.1" hidden="false" customHeight="true" outlineLevel="0" collapsed="false"/>
    <row r="213" customFormat="false" ht="14.1" hidden="false" customHeight="true" outlineLevel="0" collapsed="false"/>
    <row r="214" customFormat="false" ht="14.1" hidden="false" customHeight="true" outlineLevel="0" collapsed="false"/>
    <row r="215" customFormat="false" ht="14.1" hidden="false" customHeight="true" outlineLevel="0" collapsed="false"/>
    <row r="216" customFormat="false" ht="14.1" hidden="false" customHeight="true" outlineLevel="0" collapsed="false"/>
    <row r="217" customFormat="false" ht="14.1" hidden="false" customHeight="true" outlineLevel="0" collapsed="false"/>
    <row r="218" customFormat="false" ht="14.1" hidden="false" customHeight="true" outlineLevel="0" collapsed="false"/>
    <row r="219" customFormat="false" ht="14.1" hidden="false" customHeight="true" outlineLevel="0" collapsed="false"/>
    <row r="220" customFormat="false" ht="14.1" hidden="false" customHeight="true" outlineLevel="0" collapsed="false"/>
    <row r="221" customFormat="false" ht="14.1" hidden="false" customHeight="true" outlineLevel="0" collapsed="false"/>
    <row r="222" customFormat="false" ht="14.1" hidden="false" customHeight="true" outlineLevel="0" collapsed="false"/>
    <row r="223" customFormat="false" ht="14.1" hidden="false" customHeight="true" outlineLevel="0" collapsed="false"/>
    <row r="224" customFormat="false" ht="14.1" hidden="false" customHeight="true" outlineLevel="0" collapsed="false"/>
    <row r="225" customFormat="false" ht="14.1" hidden="false" customHeight="true" outlineLevel="0" collapsed="false"/>
    <row r="226" customFormat="false" ht="14.1" hidden="false" customHeight="true" outlineLevel="0" collapsed="false"/>
    <row r="227" customFormat="false" ht="14.1" hidden="false" customHeight="true" outlineLevel="0" collapsed="false"/>
    <row r="228" customFormat="false" ht="14.1" hidden="false" customHeight="true" outlineLevel="0" collapsed="false"/>
    <row r="229" customFormat="false" ht="14.1" hidden="false" customHeight="true" outlineLevel="0" collapsed="false"/>
    <row r="230" customFormat="false" ht="14.1" hidden="false" customHeight="true" outlineLevel="0" collapsed="false"/>
    <row r="231" customFormat="false" ht="14.1" hidden="false" customHeight="true" outlineLevel="0" collapsed="false"/>
    <row r="232" customFormat="false" ht="14.1" hidden="false" customHeight="true" outlineLevel="0" collapsed="false"/>
    <row r="233" customFormat="false" ht="14.1" hidden="false" customHeight="true" outlineLevel="0" collapsed="false"/>
    <row r="234" customFormat="false" ht="14.1" hidden="false" customHeight="true" outlineLevel="0" collapsed="false"/>
    <row r="235" customFormat="false" ht="14.1" hidden="false" customHeight="true" outlineLevel="0" collapsed="false"/>
    <row r="236" customFormat="false" ht="14.1" hidden="false" customHeight="true" outlineLevel="0" collapsed="false"/>
    <row r="237" customFormat="false" ht="14.1" hidden="false" customHeight="true" outlineLevel="0" collapsed="false"/>
    <row r="238" customFormat="false" ht="14.1" hidden="false" customHeight="true" outlineLevel="0" collapsed="false"/>
    <row r="239" customFormat="false" ht="14.1" hidden="false" customHeight="true" outlineLevel="0" collapsed="false"/>
    <row r="240" customFormat="false" ht="14.1" hidden="false" customHeight="true" outlineLevel="0" collapsed="false"/>
    <row r="241" customFormat="false" ht="14.1" hidden="false" customHeight="true" outlineLevel="0" collapsed="false"/>
    <row r="242" customFormat="false" ht="14.1" hidden="false" customHeight="true" outlineLevel="0" collapsed="false"/>
    <row r="243" customFormat="false" ht="14.1" hidden="false" customHeight="true" outlineLevel="0" collapsed="false"/>
    <row r="244" customFormat="false" ht="14.1" hidden="false" customHeight="true" outlineLevel="0" collapsed="false"/>
    <row r="245" customFormat="false" ht="14.1" hidden="false" customHeight="true" outlineLevel="0" collapsed="false"/>
    <row r="246" customFormat="false" ht="14.1" hidden="false" customHeight="true" outlineLevel="0" collapsed="false"/>
    <row r="247" customFormat="false" ht="14.1" hidden="false" customHeight="true" outlineLevel="0" collapsed="false"/>
    <row r="248" customFormat="false" ht="14.1" hidden="false" customHeight="true" outlineLevel="0" collapsed="false"/>
    <row r="249" customFormat="false" ht="14.1" hidden="false" customHeight="true" outlineLevel="0" collapsed="false"/>
    <row r="250" customFormat="false" ht="14.1" hidden="false" customHeight="true" outlineLevel="0" collapsed="false"/>
    <row r="251" customFormat="false" ht="14.1" hidden="false" customHeight="true" outlineLevel="0" collapsed="false"/>
    <row r="252" customFormat="false" ht="14.1" hidden="false" customHeight="true" outlineLevel="0" collapsed="false"/>
    <row r="253" customFormat="false" ht="14.1" hidden="false" customHeight="true" outlineLevel="0" collapsed="false"/>
    <row r="254" customFormat="false" ht="14.1" hidden="false" customHeight="true" outlineLevel="0" collapsed="false"/>
    <row r="255" customFormat="false" ht="14.1" hidden="false" customHeight="true" outlineLevel="0" collapsed="false"/>
    <row r="256" customFormat="false" ht="14.1" hidden="false" customHeight="true" outlineLevel="0" collapsed="false"/>
    <row r="257" customFormat="false" ht="14.1" hidden="false" customHeight="true" outlineLevel="0" collapsed="false"/>
    <row r="258" customFormat="false" ht="14.1" hidden="false" customHeight="true" outlineLevel="0" collapsed="false"/>
    <row r="259" customFormat="false" ht="14.1" hidden="false" customHeight="true" outlineLevel="0" collapsed="false"/>
    <row r="260" customFormat="false" ht="14.1" hidden="false" customHeight="true" outlineLevel="0" collapsed="false"/>
    <row r="261" customFormat="false" ht="14.1" hidden="false" customHeight="true" outlineLevel="0" collapsed="false"/>
    <row r="262" customFormat="false" ht="14.1" hidden="false" customHeight="true" outlineLevel="0" collapsed="false"/>
    <row r="263" customFormat="false" ht="14.1" hidden="false" customHeight="true" outlineLevel="0" collapsed="false"/>
    <row r="264" customFormat="false" ht="14.1" hidden="false" customHeight="true" outlineLevel="0" collapsed="false"/>
    <row r="265" customFormat="false" ht="14.1" hidden="false" customHeight="true" outlineLevel="0" collapsed="false"/>
    <row r="266" customFormat="false" ht="14.1" hidden="false" customHeight="true" outlineLevel="0" collapsed="false"/>
    <row r="267" customFormat="false" ht="14.1" hidden="false" customHeight="true" outlineLevel="0" collapsed="false"/>
    <row r="268" customFormat="false" ht="14.1" hidden="false" customHeight="true" outlineLevel="0" collapsed="false"/>
    <row r="269" customFormat="false" ht="14.1" hidden="false" customHeight="true" outlineLevel="0" collapsed="false"/>
    <row r="270" customFormat="false" ht="14.1" hidden="false" customHeight="true" outlineLevel="0" collapsed="false"/>
    <row r="271" customFormat="false" ht="14.1" hidden="false" customHeight="true" outlineLevel="0" collapsed="false"/>
    <row r="272" customFormat="false" ht="14.1" hidden="false" customHeight="true" outlineLevel="0" collapsed="false"/>
    <row r="273" customFormat="false" ht="14.1" hidden="false" customHeight="true" outlineLevel="0" collapsed="false"/>
    <row r="274" customFormat="false" ht="14.1" hidden="false" customHeight="true" outlineLevel="0" collapsed="false"/>
    <row r="275" customFormat="false" ht="14.1" hidden="false" customHeight="true" outlineLevel="0" collapsed="false"/>
    <row r="276" customFormat="false" ht="14.1" hidden="false" customHeight="true" outlineLevel="0" collapsed="false"/>
    <row r="277" customFormat="false" ht="14.1" hidden="false" customHeight="true" outlineLevel="0" collapsed="false"/>
  </sheetData>
  <autoFilter ref="A4:C277"/>
  <mergeCells count="1">
    <mergeCell ref="B3:C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16.99"/>
    <col collapsed="false" customWidth="true" hidden="false" outlineLevel="0" max="3" min="3" style="0" width="7.7"/>
    <col collapsed="false" customWidth="true" hidden="false" outlineLevel="0" max="4" min="4" style="0" width="8.85"/>
    <col collapsed="false" customWidth="true" hidden="false" outlineLevel="0" max="5" min="5" style="0" width="19.41"/>
    <col collapsed="false" customWidth="true" hidden="false" outlineLevel="0" max="6" min="6" style="0" width="18.99"/>
    <col collapsed="false" customWidth="true" hidden="false" outlineLevel="0" max="7" min="7" style="0" width="47.85"/>
  </cols>
  <sheetData>
    <row r="1" s="2" customFormat="true" ht="12.75" hidden="false" customHeight="false" outlineLevel="0" collapsed="false">
      <c r="A1" s="1" t="s">
        <v>282</v>
      </c>
    </row>
    <row r="2" s="5" customFormat="true" ht="12.75" hidden="false" customHeight="false" outlineLevel="0" collapsed="false">
      <c r="A2" s="87"/>
      <c r="B2" s="88"/>
      <c r="C2" s="88"/>
      <c r="D2" s="88"/>
    </row>
    <row r="3" customFormat="false" ht="13.5" hidden="false" customHeight="false" outlineLevel="0" collapsed="false">
      <c r="A3" s="12"/>
      <c r="B3" s="89"/>
      <c r="C3" s="89" t="s">
        <v>283</v>
      </c>
      <c r="D3" s="89"/>
      <c r="E3" s="89" t="s">
        <v>284</v>
      </c>
      <c r="F3" s="89"/>
      <c r="G3" s="90"/>
      <c r="H3" s="90"/>
    </row>
    <row r="4" customFormat="false" ht="13.5" hidden="false" customHeight="false" outlineLevel="0" collapsed="false">
      <c r="A4" s="89" t="s">
        <v>285</v>
      </c>
      <c r="B4" s="89" t="s">
        <v>286</v>
      </c>
      <c r="C4" s="89" t="s">
        <v>287</v>
      </c>
      <c r="D4" s="89" t="s">
        <v>288</v>
      </c>
      <c r="E4" s="89" t="s">
        <v>289</v>
      </c>
      <c r="F4" s="89" t="s">
        <v>290</v>
      </c>
      <c r="G4" s="89" t="s">
        <v>291</v>
      </c>
      <c r="H4" s="60" t="s">
        <v>292</v>
      </c>
    </row>
    <row r="5" customFormat="false" ht="12.75" hidden="false" customHeight="false" outlineLevel="0" collapsed="false">
      <c r="A5" s="91" t="s">
        <v>293</v>
      </c>
      <c r="B5" s="92" t="n">
        <v>11</v>
      </c>
      <c r="C5" s="92" t="n">
        <v>7</v>
      </c>
      <c r="D5" s="92" t="n">
        <v>1</v>
      </c>
      <c r="E5" s="92" t="s">
        <v>294</v>
      </c>
      <c r="F5" s="93" t="n">
        <v>5</v>
      </c>
      <c r="G5" s="92" t="s">
        <v>295</v>
      </c>
      <c r="H5" s="0" t="n">
        <f aca="false">5/31*100</f>
        <v>16.1290322580645</v>
      </c>
    </row>
    <row r="6" customFormat="false" ht="12.75" hidden="false" customHeight="false" outlineLevel="0" collapsed="false">
      <c r="A6" s="94"/>
      <c r="B6" s="95"/>
      <c r="C6" s="95"/>
      <c r="D6" s="95"/>
      <c r="E6" s="95" t="s">
        <v>296</v>
      </c>
      <c r="F6" s="96"/>
      <c r="G6" s="95"/>
    </row>
    <row r="7" customFormat="false" ht="12.75" hidden="false" customHeight="false" outlineLevel="0" collapsed="false">
      <c r="A7" s="97" t="s">
        <v>297</v>
      </c>
      <c r="B7" s="98" t="n">
        <v>10</v>
      </c>
      <c r="C7" s="98" t="n">
        <v>7</v>
      </c>
      <c r="D7" s="98" t="n">
        <v>3</v>
      </c>
      <c r="E7" s="98" t="s">
        <v>298</v>
      </c>
      <c r="F7" s="98" t="n">
        <v>4</v>
      </c>
      <c r="G7" s="98"/>
    </row>
    <row r="8" customFormat="false" ht="12.75" hidden="false" customHeight="false" outlineLevel="0" collapsed="false">
      <c r="A8" s="94"/>
      <c r="B8" s="95"/>
      <c r="C8" s="95"/>
      <c r="D8" s="95"/>
      <c r="E8" s="95" t="s">
        <v>299</v>
      </c>
      <c r="F8" s="95"/>
      <c r="G8" s="95"/>
    </row>
    <row r="9" customFormat="false" ht="12.75" hidden="false" customHeight="false" outlineLevel="0" collapsed="false">
      <c r="A9" s="99" t="s">
        <v>300</v>
      </c>
      <c r="B9" s="100" t="n">
        <v>3</v>
      </c>
      <c r="C9" s="100" t="n">
        <v>2</v>
      </c>
      <c r="D9" s="100" t="n">
        <v>0</v>
      </c>
      <c r="E9" s="100" t="s">
        <v>301</v>
      </c>
      <c r="F9" s="100" t="n">
        <v>1</v>
      </c>
      <c r="G9" s="100" t="s">
        <v>302</v>
      </c>
    </row>
    <row r="10" customFormat="false" ht="12.75" hidden="false" customHeight="false" outlineLevel="0" collapsed="false">
      <c r="A10" s="101" t="s">
        <v>303</v>
      </c>
      <c r="B10" s="102" t="n">
        <v>4</v>
      </c>
      <c r="C10" s="102" t="n">
        <v>3</v>
      </c>
      <c r="D10" s="102" t="n">
        <v>0</v>
      </c>
      <c r="E10" s="102" t="s">
        <v>304</v>
      </c>
      <c r="F10" s="102" t="n">
        <v>2</v>
      </c>
      <c r="G10" s="16" t="s">
        <v>302</v>
      </c>
    </row>
    <row r="11" customFormat="false" ht="13.5" hidden="false" customHeight="false" outlineLevel="0" collapsed="false">
      <c r="A11" s="103"/>
      <c r="B11" s="104"/>
      <c r="C11" s="104"/>
      <c r="D11" s="104"/>
      <c r="E11" s="104" t="s">
        <v>298</v>
      </c>
      <c r="F11" s="104"/>
      <c r="G11" s="104"/>
    </row>
    <row r="12" customFormat="false" ht="13.5" hidden="false" customHeight="false" outlineLevel="0" collapsed="false">
      <c r="A12" s="89" t="s">
        <v>305</v>
      </c>
      <c r="B12" s="89" t="s">
        <v>286</v>
      </c>
      <c r="C12" s="89" t="s">
        <v>287</v>
      </c>
      <c r="D12" s="89" t="s">
        <v>288</v>
      </c>
      <c r="E12" s="89" t="s">
        <v>289</v>
      </c>
      <c r="F12" s="89" t="s">
        <v>290</v>
      </c>
      <c r="G12" s="104"/>
    </row>
    <row r="13" customFormat="false" ht="12.75" hidden="false" customHeight="false" outlineLevel="0" collapsed="false">
      <c r="A13" s="105" t="s">
        <v>306</v>
      </c>
      <c r="B13" s="106" t="n">
        <v>8</v>
      </c>
      <c r="C13" s="106" t="n">
        <v>0</v>
      </c>
      <c r="D13" s="106" t="n">
        <v>4</v>
      </c>
      <c r="E13" s="106" t="s">
        <v>307</v>
      </c>
      <c r="F13" s="106" t="n">
        <v>2</v>
      </c>
      <c r="G13" s="106" t="s">
        <v>308</v>
      </c>
    </row>
    <row r="14" customFormat="false" ht="12.75" hidden="false" customHeight="false" outlineLevel="0" collapsed="false">
      <c r="A14" s="99" t="s">
        <v>309</v>
      </c>
      <c r="B14" s="100" t="n">
        <v>4</v>
      </c>
      <c r="C14" s="100" t="n">
        <v>0</v>
      </c>
      <c r="D14" s="100" t="n">
        <v>1</v>
      </c>
      <c r="E14" s="100" t="s">
        <v>301</v>
      </c>
      <c r="F14" s="100" t="n">
        <v>1</v>
      </c>
      <c r="G14" s="100" t="s">
        <v>295</v>
      </c>
    </row>
    <row r="15" customFormat="false" ht="12.75" hidden="false" customHeight="false" outlineLevel="0" collapsed="false">
      <c r="A15" s="101" t="s">
        <v>310</v>
      </c>
      <c r="B15" s="102" t="n">
        <v>7</v>
      </c>
      <c r="C15" s="102" t="n">
        <v>0</v>
      </c>
      <c r="D15" s="102" t="n">
        <v>3</v>
      </c>
      <c r="E15" s="102" t="s">
        <v>301</v>
      </c>
      <c r="F15" s="102" t="n">
        <v>3</v>
      </c>
      <c r="G15" s="16" t="s">
        <v>308</v>
      </c>
    </row>
    <row r="16" customFormat="false" ht="13.5" hidden="false" customHeight="false" outlineLevel="0" collapsed="false">
      <c r="A16" s="107"/>
      <c r="B16" s="107"/>
      <c r="C16" s="107"/>
      <c r="D16" s="107"/>
      <c r="E16" s="104" t="s">
        <v>311</v>
      </c>
      <c r="F16" s="107"/>
      <c r="G16" s="107"/>
      <c r="H16" s="90"/>
    </row>
    <row r="17" customFormat="false" ht="12.75" hidden="false" customHeight="false" outlineLevel="0" collapsed="false">
      <c r="B17" s="108"/>
      <c r="E17" s="108"/>
      <c r="F17" s="108"/>
    </row>
    <row r="18" customFormat="false" ht="12.75" hidden="false" customHeight="false" outlineLevel="0" collapsed="false">
      <c r="A18" s="88"/>
      <c r="B18" s="88"/>
      <c r="C18" s="5"/>
      <c r="D18" s="5"/>
      <c r="E18" s="109"/>
    </row>
    <row r="19" customFormat="false" ht="12.75" hidden="false" customHeight="false" outlineLevel="0" collapsed="false">
      <c r="A19" s="110"/>
      <c r="B19" s="110"/>
      <c r="C19" s="110"/>
      <c r="D19" s="110"/>
      <c r="E19" s="109"/>
    </row>
    <row r="20" customFormat="false" ht="12.75" hidden="false" customHeight="false" outlineLevel="0" collapsed="false">
      <c r="A20" s="110"/>
      <c r="B20" s="110"/>
      <c r="C20" s="110"/>
      <c r="D20" s="110"/>
      <c r="E20" s="109"/>
    </row>
    <row r="21" customFormat="false" ht="12.75" hidden="false" customHeight="false" outlineLevel="0" collapsed="false">
      <c r="A21" s="110"/>
      <c r="B21" s="110"/>
      <c r="C21" s="110"/>
      <c r="D21" s="110"/>
      <c r="E21" s="5"/>
    </row>
    <row r="22" customFormat="false" ht="12.75" hidden="false" customHeight="false" outlineLevel="0" collapsed="false">
      <c r="A22" s="88"/>
      <c r="B22" s="88"/>
      <c r="C22" s="5"/>
      <c r="D22" s="5"/>
      <c r="E22" s="5"/>
    </row>
    <row r="23" customFormat="false" ht="12.75" hidden="false" customHeight="false" outlineLevel="0" collapsed="false">
      <c r="A23" s="88"/>
      <c r="B23" s="88"/>
      <c r="C23" s="5"/>
      <c r="D23" s="5"/>
      <c r="E23" s="5"/>
    </row>
  </sheetData>
  <mergeCells count="2">
    <mergeCell ref="C3:D3"/>
    <mergeCell ref="E3:F3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IW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A1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26.7"/>
    <col collapsed="false" customWidth="true" hidden="false" outlineLevel="0" max="2" min="2" style="3" width="40.28"/>
    <col collapsed="false" customWidth="true" hidden="false" outlineLevel="0" max="3" min="3" style="3" width="14.7"/>
    <col collapsed="false" customWidth="true" hidden="false" outlineLevel="0" max="4" min="4" style="3" width="19.56"/>
    <col collapsed="false" customWidth="true" hidden="false" outlineLevel="0" max="5" min="5" style="3" width="41.56"/>
    <col collapsed="false" customWidth="false" hidden="false" outlineLevel="0" max="257" min="6" style="3" width="9.14"/>
  </cols>
  <sheetData>
    <row r="1" s="13" customFormat="true" ht="12.75" hidden="false" customHeight="false" outlineLevel="0" collapsed="false">
      <c r="A1" s="4" t="s">
        <v>312</v>
      </c>
    </row>
    <row r="2" s="13" customFormat="true" ht="12.75" hidden="false" customHeight="false" outlineLevel="0" collapsed="false">
      <c r="A2" s="4"/>
    </row>
    <row r="3" customFormat="false" ht="15.75" hidden="false" customHeight="false" outlineLevel="0" collapsed="false">
      <c r="A3" s="111" t="s">
        <v>313</v>
      </c>
      <c r="B3" s="19" t="s">
        <v>314</v>
      </c>
      <c r="C3" s="19" t="s">
        <v>315</v>
      </c>
      <c r="D3" s="19" t="s">
        <v>316</v>
      </c>
      <c r="E3" s="19" t="s">
        <v>317</v>
      </c>
      <c r="H3" s="112"/>
    </row>
    <row r="4" customFormat="false" ht="15" hidden="false" customHeight="false" outlineLevel="0" collapsed="false">
      <c r="A4" s="113" t="s">
        <v>47</v>
      </c>
      <c r="B4" s="1" t="n">
        <v>12</v>
      </c>
      <c r="C4" s="1"/>
      <c r="D4" s="2"/>
      <c r="E4" s="2"/>
      <c r="F4" s="3" t="n">
        <f aca="false">B4+B18+B21+B24+B27+B32+B35+B42+B48+B51+B54+B59</f>
        <v>32</v>
      </c>
      <c r="H4" s="112"/>
    </row>
    <row r="5" customFormat="false" ht="15" hidden="false" customHeight="false" outlineLevel="0" collapsed="false">
      <c r="A5" s="114" t="s">
        <v>300</v>
      </c>
      <c r="B5" s="115" t="n">
        <v>2</v>
      </c>
      <c r="C5" s="115"/>
      <c r="D5" s="116" t="s">
        <v>318</v>
      </c>
      <c r="H5" s="112"/>
    </row>
    <row r="6" customFormat="false" ht="15" hidden="false" customHeight="false" outlineLevel="0" collapsed="false">
      <c r="A6" s="117" t="s">
        <v>319</v>
      </c>
      <c r="B6" s="3" t="n">
        <v>1</v>
      </c>
      <c r="C6" s="14" t="s">
        <v>320</v>
      </c>
      <c r="D6" s="14" t="n">
        <v>89857</v>
      </c>
      <c r="E6" s="3" t="s">
        <v>321</v>
      </c>
      <c r="H6" s="112"/>
    </row>
    <row r="7" customFormat="false" ht="15" hidden="false" customHeight="false" outlineLevel="0" collapsed="false">
      <c r="A7" s="117" t="s">
        <v>322</v>
      </c>
      <c r="B7" s="3" t="n">
        <v>1</v>
      </c>
      <c r="C7" s="14" t="s">
        <v>323</v>
      </c>
      <c r="D7" s="14" t="n">
        <v>89992</v>
      </c>
      <c r="E7" s="3" t="s">
        <v>324</v>
      </c>
      <c r="H7" s="112"/>
    </row>
    <row r="8" customFormat="false" ht="15" hidden="false" customHeight="false" outlineLevel="0" collapsed="false">
      <c r="A8" s="114" t="s">
        <v>293</v>
      </c>
      <c r="B8" s="115" t="n">
        <v>6</v>
      </c>
      <c r="C8" s="115"/>
      <c r="D8" s="116" t="s">
        <v>318</v>
      </c>
      <c r="H8" s="112"/>
    </row>
    <row r="9" customFormat="false" ht="15" hidden="false" customHeight="false" outlineLevel="0" collapsed="false">
      <c r="A9" s="117" t="s">
        <v>325</v>
      </c>
      <c r="B9" s="3" t="n">
        <v>1</v>
      </c>
      <c r="C9" s="14" t="s">
        <v>326</v>
      </c>
      <c r="D9" s="14" t="n">
        <v>90719</v>
      </c>
      <c r="E9" s="3" t="s">
        <v>327</v>
      </c>
      <c r="H9" s="112"/>
    </row>
    <row r="10" customFormat="false" ht="15" hidden="false" customHeight="false" outlineLevel="0" collapsed="false">
      <c r="A10" s="117" t="s">
        <v>328</v>
      </c>
      <c r="B10" s="3" t="n">
        <v>1</v>
      </c>
      <c r="C10" s="14" t="s">
        <v>329</v>
      </c>
      <c r="D10" s="14" t="n">
        <v>91007</v>
      </c>
      <c r="E10" s="3" t="s">
        <v>330</v>
      </c>
      <c r="H10" s="112"/>
    </row>
    <row r="11" customFormat="false" ht="15" hidden="false" customHeight="false" outlineLevel="0" collapsed="false">
      <c r="A11" s="117" t="s">
        <v>331</v>
      </c>
      <c r="B11" s="3" t="n">
        <v>4</v>
      </c>
      <c r="C11" s="14" t="s">
        <v>332</v>
      </c>
      <c r="D11" s="14" t="n">
        <v>91090</v>
      </c>
      <c r="E11" s="3" t="s">
        <v>333</v>
      </c>
      <c r="H11" s="112"/>
    </row>
    <row r="12" customFormat="false" ht="15" hidden="false" customHeight="false" outlineLevel="0" collapsed="false">
      <c r="A12" s="114" t="s">
        <v>297</v>
      </c>
      <c r="B12" s="115" t="n">
        <v>2</v>
      </c>
      <c r="C12" s="115"/>
      <c r="D12" s="116" t="s">
        <v>318</v>
      </c>
      <c r="H12" s="112"/>
    </row>
    <row r="13" customFormat="false" ht="15" hidden="false" customHeight="false" outlineLevel="0" collapsed="false">
      <c r="A13" s="117" t="s">
        <v>334</v>
      </c>
      <c r="B13" s="3" t="n">
        <v>1</v>
      </c>
      <c r="C13" s="14" t="s">
        <v>332</v>
      </c>
      <c r="D13" s="14" t="n">
        <v>1685956</v>
      </c>
      <c r="E13" s="3" t="s">
        <v>335</v>
      </c>
      <c r="H13" s="112"/>
    </row>
    <row r="14" customFormat="false" ht="12.75" hidden="false" customHeight="false" outlineLevel="0" collapsed="false">
      <c r="A14" s="117" t="s">
        <v>336</v>
      </c>
      <c r="B14" s="3" t="n">
        <v>1</v>
      </c>
      <c r="C14" s="14" t="s">
        <v>337</v>
      </c>
      <c r="D14" s="14" t="n">
        <v>89450</v>
      </c>
      <c r="E14" s="3" t="s">
        <v>338</v>
      </c>
    </row>
    <row r="15" customFormat="false" ht="12.75" hidden="false" customHeight="false" outlineLevel="0" collapsed="false">
      <c r="A15" s="114" t="s">
        <v>303</v>
      </c>
      <c r="B15" s="115" t="n">
        <v>2</v>
      </c>
      <c r="C15" s="115"/>
      <c r="D15" s="116" t="s">
        <v>318</v>
      </c>
    </row>
    <row r="16" customFormat="false" ht="12.75" hidden="false" customHeight="false" outlineLevel="0" collapsed="false">
      <c r="A16" s="117" t="s">
        <v>339</v>
      </c>
      <c r="B16" s="3" t="n">
        <v>1</v>
      </c>
      <c r="C16" s="14" t="s">
        <v>329</v>
      </c>
      <c r="D16" s="14" t="n">
        <v>234508</v>
      </c>
      <c r="E16" s="3" t="s">
        <v>340</v>
      </c>
    </row>
    <row r="17" customFormat="false" ht="12.75" hidden="false" customHeight="false" outlineLevel="0" collapsed="false">
      <c r="A17" s="117" t="s">
        <v>341</v>
      </c>
      <c r="B17" s="3" t="n">
        <v>1</v>
      </c>
      <c r="C17" s="14" t="s">
        <v>323</v>
      </c>
      <c r="D17" s="14" t="n">
        <v>91377</v>
      </c>
      <c r="E17" s="3" t="s">
        <v>342</v>
      </c>
    </row>
    <row r="18" customFormat="false" ht="12.75" hidden="false" customHeight="false" outlineLevel="0" collapsed="false">
      <c r="A18" s="113" t="s">
        <v>59</v>
      </c>
      <c r="B18" s="1" t="n">
        <v>1</v>
      </c>
      <c r="C18" s="1"/>
      <c r="D18" s="2"/>
      <c r="E18" s="2"/>
    </row>
    <row r="19" customFormat="false" ht="12.75" hidden="false" customHeight="false" outlineLevel="0" collapsed="false">
      <c r="A19" s="114" t="s">
        <v>293</v>
      </c>
      <c r="B19" s="115" t="n">
        <v>1</v>
      </c>
      <c r="C19" s="115"/>
      <c r="D19" s="116" t="s">
        <v>318</v>
      </c>
    </row>
    <row r="20" customFormat="false" ht="12.75" hidden="false" customHeight="false" outlineLevel="0" collapsed="false">
      <c r="A20" s="117" t="s">
        <v>331</v>
      </c>
      <c r="B20" s="3" t="n">
        <v>1</v>
      </c>
      <c r="C20" s="14" t="s">
        <v>332</v>
      </c>
      <c r="D20" s="14" t="n">
        <v>91090</v>
      </c>
      <c r="E20" s="3" t="s">
        <v>333</v>
      </c>
    </row>
    <row r="21" customFormat="false" ht="12.75" hidden="false" customHeight="false" outlineLevel="0" collapsed="false">
      <c r="A21" s="113" t="s">
        <v>65</v>
      </c>
      <c r="B21" s="1" t="n">
        <v>1</v>
      </c>
      <c r="C21" s="1"/>
      <c r="D21" s="2"/>
      <c r="E21" s="2"/>
    </row>
    <row r="22" customFormat="false" ht="12.75" hidden="false" customHeight="false" outlineLevel="0" collapsed="false">
      <c r="A22" s="114" t="s">
        <v>303</v>
      </c>
      <c r="B22" s="115" t="n">
        <v>1</v>
      </c>
      <c r="C22" s="115"/>
      <c r="D22" s="116" t="s">
        <v>318</v>
      </c>
    </row>
    <row r="23" customFormat="false" ht="12.75" hidden="false" customHeight="false" outlineLevel="0" collapsed="false">
      <c r="A23" s="118" t="s">
        <v>343</v>
      </c>
      <c r="B23" s="13" t="n">
        <v>1</v>
      </c>
      <c r="C23" s="119" t="s">
        <v>344</v>
      </c>
      <c r="D23" s="14" t="s">
        <v>345</v>
      </c>
    </row>
    <row r="24" customFormat="false" ht="12.75" hidden="false" customHeight="false" outlineLevel="0" collapsed="false">
      <c r="A24" s="113" t="s">
        <v>346</v>
      </c>
      <c r="B24" s="1" t="n">
        <v>1</v>
      </c>
      <c r="C24" s="1"/>
      <c r="D24" s="2"/>
      <c r="E24" s="2"/>
    </row>
    <row r="25" customFormat="false" ht="12.75" hidden="false" customHeight="false" outlineLevel="0" collapsed="false">
      <c r="A25" s="114" t="s">
        <v>297</v>
      </c>
      <c r="B25" s="115" t="n">
        <v>1</v>
      </c>
      <c r="C25" s="115"/>
      <c r="D25" s="116" t="s">
        <v>318</v>
      </c>
    </row>
    <row r="26" customFormat="false" ht="12.75" hidden="false" customHeight="false" outlineLevel="0" collapsed="false">
      <c r="A26" s="118" t="s">
        <v>347</v>
      </c>
      <c r="B26" s="13" t="n">
        <v>1</v>
      </c>
      <c r="C26" s="119" t="s">
        <v>344</v>
      </c>
      <c r="D26" s="14" t="s">
        <v>345</v>
      </c>
    </row>
    <row r="27" customFormat="false" ht="12.75" hidden="false" customHeight="false" outlineLevel="0" collapsed="false">
      <c r="A27" s="113" t="s">
        <v>348</v>
      </c>
      <c r="B27" s="1" t="n">
        <v>2</v>
      </c>
      <c r="C27" s="1"/>
      <c r="D27" s="2"/>
      <c r="E27" s="2"/>
    </row>
    <row r="28" customFormat="false" ht="12.75" hidden="false" customHeight="false" outlineLevel="0" collapsed="false">
      <c r="A28" s="114" t="s">
        <v>303</v>
      </c>
      <c r="B28" s="115" t="n">
        <v>1</v>
      </c>
      <c r="C28" s="115"/>
      <c r="D28" s="116" t="s">
        <v>318</v>
      </c>
    </row>
    <row r="29" customFormat="false" ht="12.75" hidden="false" customHeight="false" outlineLevel="0" collapsed="false">
      <c r="A29" s="117" t="s">
        <v>349</v>
      </c>
      <c r="B29" s="3" t="n">
        <v>1</v>
      </c>
      <c r="C29" s="14" t="s">
        <v>332</v>
      </c>
      <c r="D29" s="14" t="s">
        <v>350</v>
      </c>
      <c r="E29" s="3" t="s">
        <v>351</v>
      </c>
    </row>
    <row r="30" customFormat="false" ht="12.75" hidden="false" customHeight="false" outlineLevel="0" collapsed="false">
      <c r="A30" s="114" t="s">
        <v>297</v>
      </c>
      <c r="B30" s="115" t="n">
        <v>1</v>
      </c>
      <c r="C30" s="115"/>
      <c r="D30" s="116" t="s">
        <v>318</v>
      </c>
    </row>
    <row r="31" customFormat="false" ht="12.75" hidden="false" customHeight="false" outlineLevel="0" collapsed="false">
      <c r="A31" s="117" t="s">
        <v>352</v>
      </c>
      <c r="B31" s="3" t="n">
        <v>1</v>
      </c>
      <c r="C31" s="14" t="s">
        <v>332</v>
      </c>
      <c r="D31" s="14" t="n">
        <v>89364</v>
      </c>
      <c r="E31" s="3" t="s">
        <v>353</v>
      </c>
    </row>
    <row r="32" customFormat="false" ht="12.75" hidden="false" customHeight="false" outlineLevel="0" collapsed="false">
      <c r="A32" s="113" t="s">
        <v>354</v>
      </c>
      <c r="B32" s="1" t="n">
        <v>1</v>
      </c>
      <c r="C32" s="1"/>
      <c r="D32" s="2"/>
      <c r="E32" s="2"/>
    </row>
    <row r="33" customFormat="false" ht="12.75" hidden="false" customHeight="false" outlineLevel="0" collapsed="false">
      <c r="A33" s="114" t="s">
        <v>303</v>
      </c>
      <c r="B33" s="115" t="n">
        <v>1</v>
      </c>
      <c r="C33" s="115"/>
      <c r="D33" s="116" t="s">
        <v>318</v>
      </c>
    </row>
    <row r="34" customFormat="false" ht="12.75" hidden="false" customHeight="false" outlineLevel="0" collapsed="false">
      <c r="A34" s="117" t="s">
        <v>339</v>
      </c>
      <c r="B34" s="3" t="n">
        <v>1</v>
      </c>
      <c r="C34" s="14" t="s">
        <v>329</v>
      </c>
      <c r="D34" s="14" t="n">
        <v>234508</v>
      </c>
      <c r="E34" s="3" t="s">
        <v>340</v>
      </c>
    </row>
    <row r="35" customFormat="false" ht="12.75" hidden="false" customHeight="false" outlineLevel="0" collapsed="false">
      <c r="A35" s="113" t="s">
        <v>355</v>
      </c>
      <c r="B35" s="1" t="n">
        <v>4</v>
      </c>
      <c r="C35" s="1"/>
      <c r="D35" s="2"/>
      <c r="E35" s="2"/>
    </row>
    <row r="36" customFormat="false" ht="12.75" hidden="false" customHeight="false" outlineLevel="0" collapsed="false">
      <c r="A36" s="114" t="s">
        <v>297</v>
      </c>
      <c r="B36" s="115" t="n">
        <v>3</v>
      </c>
      <c r="C36" s="115"/>
      <c r="D36" s="116" t="s">
        <v>318</v>
      </c>
    </row>
    <row r="37" customFormat="false" ht="12.75" hidden="false" customHeight="false" outlineLevel="0" collapsed="false">
      <c r="A37" s="117" t="s">
        <v>356</v>
      </c>
      <c r="B37" s="3" t="n">
        <v>1</v>
      </c>
      <c r="C37" s="14" t="s">
        <v>332</v>
      </c>
      <c r="D37" s="14" t="n">
        <v>234794</v>
      </c>
      <c r="E37" s="3" t="s">
        <v>357</v>
      </c>
    </row>
    <row r="38" customFormat="false" ht="12.75" hidden="false" customHeight="false" outlineLevel="0" collapsed="false">
      <c r="A38" s="117" t="s">
        <v>358</v>
      </c>
      <c r="B38" s="3" t="n">
        <v>1</v>
      </c>
      <c r="C38" s="14" t="s">
        <v>332</v>
      </c>
      <c r="D38" s="14" t="n">
        <v>1685956</v>
      </c>
      <c r="E38" s="3" t="s">
        <v>335</v>
      </c>
    </row>
    <row r="39" customFormat="false" ht="12.75" hidden="false" customHeight="false" outlineLevel="0" collapsed="false">
      <c r="A39" s="118" t="s">
        <v>347</v>
      </c>
      <c r="B39" s="13" t="n">
        <v>1</v>
      </c>
      <c r="C39" s="119" t="s">
        <v>344</v>
      </c>
      <c r="D39" s="14" t="s">
        <v>345</v>
      </c>
    </row>
    <row r="40" customFormat="false" ht="12.75" hidden="false" customHeight="false" outlineLevel="0" collapsed="false">
      <c r="A40" s="114" t="s">
        <v>303</v>
      </c>
      <c r="B40" s="115" t="n">
        <v>1</v>
      </c>
      <c r="C40" s="115"/>
      <c r="D40" s="116" t="s">
        <v>318</v>
      </c>
    </row>
    <row r="41" customFormat="false" ht="12.75" hidden="false" customHeight="false" outlineLevel="0" collapsed="false">
      <c r="A41" s="117" t="s">
        <v>349</v>
      </c>
      <c r="B41" s="3" t="n">
        <v>1</v>
      </c>
      <c r="C41" s="14" t="s">
        <v>332</v>
      </c>
      <c r="D41" s="14" t="n">
        <v>216072</v>
      </c>
      <c r="E41" s="3" t="s">
        <v>351</v>
      </c>
    </row>
    <row r="42" customFormat="false" ht="12.75" hidden="false" customHeight="false" outlineLevel="0" collapsed="false">
      <c r="A42" s="113" t="s">
        <v>359</v>
      </c>
      <c r="B42" s="1" t="n">
        <v>3</v>
      </c>
      <c r="C42" s="1"/>
      <c r="D42" s="2"/>
      <c r="E42" s="2"/>
    </row>
    <row r="43" customFormat="false" ht="12.75" hidden="false" customHeight="false" outlineLevel="0" collapsed="false">
      <c r="A43" s="114" t="s">
        <v>293</v>
      </c>
      <c r="B43" s="115" t="n">
        <v>2</v>
      </c>
      <c r="C43" s="115"/>
      <c r="D43" s="116" t="s">
        <v>318</v>
      </c>
    </row>
    <row r="44" customFormat="false" ht="12.75" hidden="false" customHeight="false" outlineLevel="0" collapsed="false">
      <c r="A44" s="118" t="s">
        <v>360</v>
      </c>
      <c r="B44" s="13" t="n">
        <v>1</v>
      </c>
      <c r="C44" s="119" t="s">
        <v>344</v>
      </c>
      <c r="D44" s="14" t="s">
        <v>345</v>
      </c>
    </row>
    <row r="45" customFormat="false" ht="12.75" hidden="false" customHeight="false" outlineLevel="0" collapsed="false">
      <c r="A45" s="117" t="s">
        <v>361</v>
      </c>
      <c r="B45" s="3" t="n">
        <v>1</v>
      </c>
      <c r="C45" s="14" t="s">
        <v>323</v>
      </c>
      <c r="D45" s="14" t="n">
        <v>91273</v>
      </c>
      <c r="E45" s="3" t="s">
        <v>362</v>
      </c>
    </row>
    <row r="46" customFormat="false" ht="12.75" hidden="false" customHeight="false" outlineLevel="0" collapsed="false">
      <c r="A46" s="114" t="s">
        <v>303</v>
      </c>
      <c r="B46" s="115" t="n">
        <v>1</v>
      </c>
      <c r="C46" s="115"/>
      <c r="D46" s="116" t="s">
        <v>318</v>
      </c>
    </row>
    <row r="47" customFormat="false" ht="12.75" hidden="false" customHeight="false" outlineLevel="0" collapsed="false">
      <c r="A47" s="117" t="s">
        <v>363</v>
      </c>
      <c r="B47" s="3" t="n">
        <v>1</v>
      </c>
      <c r="C47" s="14" t="s">
        <v>329</v>
      </c>
      <c r="D47" s="14" t="n">
        <v>234508</v>
      </c>
      <c r="E47" s="3" t="s">
        <v>340</v>
      </c>
    </row>
    <row r="48" customFormat="false" ht="12.75" hidden="false" customHeight="false" outlineLevel="0" collapsed="false">
      <c r="A48" s="113" t="s">
        <v>364</v>
      </c>
      <c r="B48" s="1" t="n">
        <v>1</v>
      </c>
      <c r="C48" s="1"/>
      <c r="D48" s="2"/>
      <c r="E48" s="2"/>
    </row>
    <row r="49" customFormat="false" ht="12.75" hidden="false" customHeight="false" outlineLevel="0" collapsed="false">
      <c r="A49" s="114" t="s">
        <v>297</v>
      </c>
      <c r="B49" s="115" t="n">
        <v>1</v>
      </c>
      <c r="C49" s="115"/>
      <c r="D49" s="116" t="s">
        <v>318</v>
      </c>
    </row>
    <row r="50" customFormat="false" ht="12.75" hidden="false" customHeight="false" outlineLevel="0" collapsed="false">
      <c r="A50" s="118" t="s">
        <v>365</v>
      </c>
      <c r="B50" s="13" t="n">
        <v>1</v>
      </c>
      <c r="C50" s="14" t="s">
        <v>332</v>
      </c>
      <c r="D50" s="120" t="s">
        <v>366</v>
      </c>
      <c r="E50" s="13" t="s">
        <v>367</v>
      </c>
    </row>
    <row r="51" customFormat="false" ht="12.75" hidden="false" customHeight="false" outlineLevel="0" collapsed="false">
      <c r="A51" s="113" t="s">
        <v>368</v>
      </c>
      <c r="B51" s="1" t="n">
        <v>1</v>
      </c>
      <c r="C51" s="1"/>
      <c r="D51" s="2"/>
      <c r="E51" s="2"/>
    </row>
    <row r="52" customFormat="false" ht="12.75" hidden="false" customHeight="false" outlineLevel="0" collapsed="false">
      <c r="A52" s="114" t="s">
        <v>293</v>
      </c>
      <c r="B52" s="115" t="n">
        <v>1</v>
      </c>
      <c r="C52" s="115"/>
      <c r="D52" s="116" t="s">
        <v>318</v>
      </c>
    </row>
    <row r="53" customFormat="false" ht="12.75" hidden="false" customHeight="false" outlineLevel="0" collapsed="false">
      <c r="A53" s="117" t="s">
        <v>369</v>
      </c>
      <c r="B53" s="3" t="n">
        <v>1</v>
      </c>
      <c r="C53" s="14" t="s">
        <v>326</v>
      </c>
      <c r="D53" s="14" t="n">
        <v>90976</v>
      </c>
      <c r="E53" s="3" t="s">
        <v>370</v>
      </c>
    </row>
    <row r="54" customFormat="false" ht="12.75" hidden="false" customHeight="false" outlineLevel="0" collapsed="false">
      <c r="A54" s="113" t="s">
        <v>100</v>
      </c>
      <c r="B54" s="1" t="n">
        <v>2</v>
      </c>
      <c r="C54" s="1"/>
      <c r="D54" s="2"/>
      <c r="E54" s="2"/>
    </row>
    <row r="55" customFormat="false" ht="12.75" hidden="true" customHeight="false" outlineLevel="0" collapsed="false">
      <c r="A55" s="121" t="s">
        <v>306</v>
      </c>
      <c r="B55" s="115" t="n">
        <v>1</v>
      </c>
      <c r="C55" s="115"/>
      <c r="D55" s="116" t="s">
        <v>318</v>
      </c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2.75" hidden="true" customHeight="false" outlineLevel="0" collapsed="false">
      <c r="A56" s="117" t="s">
        <v>371</v>
      </c>
      <c r="B56" s="3" t="n">
        <v>1</v>
      </c>
      <c r="D56" s="14" t="s">
        <v>372</v>
      </c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2.75" hidden="false" customHeight="false" outlineLevel="0" collapsed="false">
      <c r="A57" s="115" t="s">
        <v>373</v>
      </c>
      <c r="B57" s="115" t="n">
        <v>1</v>
      </c>
      <c r="C57" s="115"/>
      <c r="D57" s="116" t="s">
        <v>318</v>
      </c>
    </row>
    <row r="58" customFormat="false" ht="12.75" hidden="false" customHeight="false" outlineLevel="0" collapsed="false">
      <c r="A58" s="3" t="s">
        <v>374</v>
      </c>
      <c r="B58" s="3" t="n">
        <v>1</v>
      </c>
      <c r="C58" s="14" t="s">
        <v>375</v>
      </c>
      <c r="D58" s="14" t="s">
        <v>165</v>
      </c>
      <c r="E58" s="3" t="s">
        <v>376</v>
      </c>
    </row>
    <row r="59" customFormat="false" ht="12.75" hidden="false" customHeight="false" outlineLevel="0" collapsed="false">
      <c r="A59" s="113" t="s">
        <v>123</v>
      </c>
      <c r="B59" s="1" t="n">
        <v>3</v>
      </c>
      <c r="C59" s="1"/>
      <c r="D59" s="122"/>
      <c r="E59" s="2"/>
    </row>
    <row r="60" customFormat="false" ht="12.75" hidden="false" customHeight="false" outlineLevel="0" collapsed="false">
      <c r="A60" s="114" t="s">
        <v>297</v>
      </c>
      <c r="B60" s="115" t="n">
        <v>2</v>
      </c>
      <c r="C60" s="115"/>
      <c r="D60" s="116" t="s">
        <v>318</v>
      </c>
    </row>
    <row r="61" customFormat="false" ht="12.75" hidden="false" customHeight="false" outlineLevel="0" collapsed="false">
      <c r="A61" s="118" t="s">
        <v>347</v>
      </c>
      <c r="B61" s="13" t="n">
        <v>2</v>
      </c>
      <c r="C61" s="119" t="s">
        <v>344</v>
      </c>
      <c r="D61" s="14" t="s">
        <v>345</v>
      </c>
    </row>
    <row r="62" customFormat="false" ht="12.75" hidden="false" customHeight="false" outlineLevel="0" collapsed="false">
      <c r="A62" s="114" t="s">
        <v>293</v>
      </c>
      <c r="B62" s="115" t="n">
        <v>1</v>
      </c>
      <c r="C62" s="115"/>
      <c r="D62" s="116" t="s">
        <v>318</v>
      </c>
    </row>
    <row r="63" customFormat="false" ht="12.75" hidden="false" customHeight="false" outlineLevel="0" collapsed="false">
      <c r="A63" s="117" t="s">
        <v>328</v>
      </c>
      <c r="B63" s="3" t="n">
        <v>1</v>
      </c>
      <c r="C63" s="14" t="s">
        <v>329</v>
      </c>
      <c r="D63" s="14" t="s">
        <v>377</v>
      </c>
      <c r="E63" s="3" t="s">
        <v>330</v>
      </c>
    </row>
    <row r="64" customFormat="false" ht="12.75" hidden="false" customHeight="false" outlineLevel="0" collapsed="false">
      <c r="A64" s="2"/>
      <c r="B64" s="2"/>
      <c r="C64" s="2"/>
      <c r="D64" s="2"/>
      <c r="E64" s="2"/>
    </row>
    <row r="66" customFormat="false" ht="12.75" hidden="false" customHeight="false" outlineLevel="0" collapsed="false">
      <c r="A66" s="123" t="s">
        <v>378</v>
      </c>
    </row>
    <row r="67" customFormat="false" ht="12.75" hidden="false" customHeight="false" outlineLevel="0" collapsed="false">
      <c r="A67" s="123" t="s">
        <v>379</v>
      </c>
    </row>
  </sheetData>
  <autoFilter ref="A3:B64"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E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26.7"/>
    <col collapsed="false" customWidth="true" hidden="false" outlineLevel="0" max="3" min="2" style="3" width="35.7"/>
    <col collapsed="false" customWidth="true" hidden="false" outlineLevel="0" max="4" min="4" style="3" width="31.7"/>
    <col collapsed="false" customWidth="true" hidden="false" outlineLevel="0" max="5" min="5" style="3" width="42.7"/>
    <col collapsed="false" customWidth="false" hidden="false" outlineLevel="0" max="257" min="6" style="3" width="9.14"/>
  </cols>
  <sheetData>
    <row r="1" s="13" customFormat="true" ht="15.75" hidden="false" customHeight="false" outlineLevel="0" collapsed="false">
      <c r="A1" s="124" t="s">
        <v>380</v>
      </c>
    </row>
    <row r="3" customFormat="false" ht="13.5" hidden="false" customHeight="false" outlineLevel="0" collapsed="false">
      <c r="A3" s="111" t="s">
        <v>381</v>
      </c>
      <c r="B3" s="63" t="s">
        <v>314</v>
      </c>
      <c r="C3" s="125" t="s">
        <v>315</v>
      </c>
      <c r="D3" s="126" t="s">
        <v>316</v>
      </c>
      <c r="E3" s="126" t="s">
        <v>317</v>
      </c>
    </row>
    <row r="4" customFormat="false" ht="12.75" hidden="false" customHeight="false" outlineLevel="0" collapsed="false">
      <c r="A4" s="127" t="s">
        <v>139</v>
      </c>
      <c r="B4" s="127" t="n">
        <v>1</v>
      </c>
      <c r="C4" s="128"/>
      <c r="D4" s="128"/>
      <c r="E4" s="128"/>
    </row>
    <row r="5" customFormat="false" ht="12.75" hidden="false" customHeight="false" outlineLevel="0" collapsed="false">
      <c r="A5" s="129" t="s">
        <v>382</v>
      </c>
      <c r="B5" s="3" t="n">
        <v>1</v>
      </c>
      <c r="C5" s="14"/>
      <c r="D5" s="116" t="s">
        <v>318</v>
      </c>
    </row>
    <row r="6" customFormat="false" ht="25.5" hidden="false" customHeight="false" outlineLevel="0" collapsed="false">
      <c r="A6" s="130" t="s">
        <v>383</v>
      </c>
      <c r="B6" s="13" t="n">
        <v>1</v>
      </c>
      <c r="C6" s="119" t="s">
        <v>384</v>
      </c>
      <c r="D6" s="119" t="s">
        <v>385</v>
      </c>
      <c r="E6" s="131" t="s">
        <v>386</v>
      </c>
    </row>
    <row r="7" customFormat="false" ht="12.75" hidden="false" customHeight="false" outlineLevel="0" collapsed="false">
      <c r="A7" s="127" t="s">
        <v>387</v>
      </c>
      <c r="B7" s="127" t="n">
        <v>1</v>
      </c>
      <c r="C7" s="128"/>
      <c r="D7" s="128"/>
      <c r="E7" s="128"/>
    </row>
    <row r="8" customFormat="false" ht="12.75" hidden="false" customHeight="false" outlineLevel="0" collapsed="false">
      <c r="A8" s="129" t="s">
        <v>388</v>
      </c>
      <c r="B8" s="3" t="n">
        <v>1</v>
      </c>
      <c r="C8" s="14"/>
      <c r="D8" s="116" t="s">
        <v>318</v>
      </c>
    </row>
    <row r="9" customFormat="false" ht="12.75" hidden="false" customHeight="false" outlineLevel="0" collapsed="false">
      <c r="A9" s="130" t="s">
        <v>389</v>
      </c>
      <c r="B9" s="13" t="n">
        <v>1</v>
      </c>
      <c r="C9" s="119" t="s">
        <v>323</v>
      </c>
      <c r="D9" s="119" t="n">
        <v>5293</v>
      </c>
      <c r="E9" s="3" t="s">
        <v>390</v>
      </c>
    </row>
    <row r="10" customFormat="false" ht="12.75" hidden="false" customHeight="false" outlineLevel="0" collapsed="false">
      <c r="A10" s="127" t="s">
        <v>47</v>
      </c>
      <c r="B10" s="127" t="n">
        <v>5</v>
      </c>
      <c r="C10" s="128"/>
      <c r="D10" s="128"/>
      <c r="E10" s="128"/>
    </row>
    <row r="11" customFormat="false" ht="12.75" hidden="false" customHeight="false" outlineLevel="0" collapsed="false">
      <c r="A11" s="129" t="s">
        <v>309</v>
      </c>
      <c r="B11" s="3" t="n">
        <v>1</v>
      </c>
      <c r="C11" s="14"/>
      <c r="D11" s="116" t="s">
        <v>318</v>
      </c>
    </row>
    <row r="12" customFormat="false" ht="12.75" hidden="false" customHeight="false" outlineLevel="0" collapsed="false">
      <c r="A12" s="132" t="s">
        <v>391</v>
      </c>
      <c r="B12" s="3" t="n">
        <v>1</v>
      </c>
      <c r="C12" s="119" t="s">
        <v>329</v>
      </c>
      <c r="D12" s="119" t="s">
        <v>392</v>
      </c>
      <c r="E12" s="3" t="s">
        <v>393</v>
      </c>
    </row>
    <row r="13" customFormat="false" ht="12.75" hidden="false" customHeight="false" outlineLevel="0" collapsed="false">
      <c r="A13" s="129" t="s">
        <v>394</v>
      </c>
      <c r="B13" s="3" t="n">
        <v>1</v>
      </c>
      <c r="C13" s="14"/>
      <c r="D13" s="116" t="s">
        <v>318</v>
      </c>
    </row>
    <row r="14" customFormat="false" ht="12.75" hidden="false" customHeight="false" outlineLevel="0" collapsed="false">
      <c r="A14" s="132" t="s">
        <v>395</v>
      </c>
      <c r="B14" s="3" t="n">
        <v>1</v>
      </c>
      <c r="C14" s="119" t="s">
        <v>329</v>
      </c>
      <c r="D14" s="14" t="n">
        <v>1800352</v>
      </c>
      <c r="E14" s="3" t="s">
        <v>396</v>
      </c>
    </row>
    <row r="15" customFormat="false" ht="12.75" hidden="false" customHeight="false" outlineLevel="0" collapsed="false">
      <c r="A15" s="129" t="s">
        <v>306</v>
      </c>
      <c r="B15" s="3" t="n">
        <v>1</v>
      </c>
      <c r="C15" s="14"/>
      <c r="D15" s="116" t="s">
        <v>318</v>
      </c>
    </row>
    <row r="16" customFormat="false" ht="12.75" hidden="false" customHeight="false" outlineLevel="0" collapsed="false">
      <c r="A16" s="132" t="s">
        <v>397</v>
      </c>
      <c r="B16" s="3" t="n">
        <v>1</v>
      </c>
      <c r="C16" s="119" t="s">
        <v>323</v>
      </c>
      <c r="D16" s="119" t="n">
        <v>185274</v>
      </c>
      <c r="E16" s="3" t="s">
        <v>398</v>
      </c>
    </row>
    <row r="17" customFormat="false" ht="12.75" hidden="false" customHeight="false" outlineLevel="0" collapsed="false">
      <c r="A17" s="129" t="s">
        <v>399</v>
      </c>
      <c r="B17" s="3" t="n">
        <v>1</v>
      </c>
      <c r="C17" s="14"/>
      <c r="D17" s="116" t="s">
        <v>318</v>
      </c>
    </row>
    <row r="18" customFormat="false" ht="12.75" hidden="false" customHeight="false" outlineLevel="0" collapsed="false">
      <c r="A18" s="132" t="s">
        <v>400</v>
      </c>
      <c r="B18" s="3" t="n">
        <v>1</v>
      </c>
      <c r="C18" s="14" t="s">
        <v>337</v>
      </c>
      <c r="D18" s="14" t="n">
        <v>364</v>
      </c>
      <c r="E18" s="3" t="s">
        <v>401</v>
      </c>
    </row>
    <row r="19" customFormat="false" ht="12.75" hidden="false" customHeight="false" outlineLevel="0" collapsed="false">
      <c r="A19" s="127" t="s">
        <v>65</v>
      </c>
      <c r="B19" s="127" t="n">
        <v>1</v>
      </c>
      <c r="C19" s="128"/>
      <c r="D19" s="128"/>
      <c r="E19" s="128"/>
    </row>
    <row r="20" customFormat="false" ht="12.75" hidden="false" customHeight="false" outlineLevel="0" collapsed="false">
      <c r="A20" s="129" t="s">
        <v>402</v>
      </c>
      <c r="B20" s="3" t="n">
        <v>1</v>
      </c>
      <c r="C20" s="14"/>
      <c r="D20" s="116" t="s">
        <v>318</v>
      </c>
    </row>
    <row r="21" customFormat="false" ht="12.75" hidden="false" customHeight="false" outlineLevel="0" collapsed="false">
      <c r="A21" s="132" t="s">
        <v>403</v>
      </c>
      <c r="B21" s="3" t="n">
        <v>1</v>
      </c>
      <c r="C21" s="14" t="s">
        <v>404</v>
      </c>
      <c r="D21" s="14" t="n">
        <v>186704</v>
      </c>
      <c r="E21" s="3" t="s">
        <v>405</v>
      </c>
    </row>
    <row r="22" customFormat="false" ht="12.75" hidden="false" customHeight="false" outlineLevel="0" collapsed="false">
      <c r="A22" s="127" t="s">
        <v>80</v>
      </c>
      <c r="B22" s="127" t="n">
        <v>2</v>
      </c>
      <c r="C22" s="128"/>
      <c r="D22" s="128"/>
      <c r="E22" s="128"/>
    </row>
    <row r="23" customFormat="false" ht="12.75" hidden="false" customHeight="false" outlineLevel="0" collapsed="false">
      <c r="A23" s="133" t="s">
        <v>406</v>
      </c>
      <c r="B23" s="3" t="n">
        <v>1</v>
      </c>
      <c r="C23" s="14"/>
      <c r="D23" s="116" t="s">
        <v>318</v>
      </c>
    </row>
    <row r="24" customFormat="false" ht="25.5" hidden="false" customHeight="false" outlineLevel="0" collapsed="false">
      <c r="A24" s="132" t="s">
        <v>407</v>
      </c>
      <c r="B24" s="3" t="n">
        <v>1</v>
      </c>
      <c r="C24" s="14" t="s">
        <v>408</v>
      </c>
      <c r="D24" s="14" t="s">
        <v>409</v>
      </c>
      <c r="E24" s="131" t="s">
        <v>410</v>
      </c>
    </row>
    <row r="25" customFormat="false" ht="12.75" hidden="false" customHeight="false" outlineLevel="0" collapsed="false">
      <c r="A25" s="129" t="s">
        <v>388</v>
      </c>
      <c r="B25" s="3" t="n">
        <v>1</v>
      </c>
      <c r="D25" s="116" t="s">
        <v>318</v>
      </c>
    </row>
    <row r="26" customFormat="false" ht="12.75" hidden="false" customHeight="false" outlineLevel="0" collapsed="false">
      <c r="A26" s="132" t="s">
        <v>411</v>
      </c>
      <c r="B26" s="3" t="n">
        <v>1</v>
      </c>
      <c r="C26" s="14" t="s">
        <v>332</v>
      </c>
      <c r="D26" s="119" t="n">
        <v>134860</v>
      </c>
      <c r="E26" s="3" t="s">
        <v>412</v>
      </c>
    </row>
    <row r="27" customFormat="false" ht="12.75" hidden="false" customHeight="false" outlineLevel="0" collapsed="false">
      <c r="A27" s="127" t="s">
        <v>87</v>
      </c>
      <c r="B27" s="127" t="n">
        <v>2</v>
      </c>
      <c r="C27" s="128"/>
      <c r="D27" s="128"/>
      <c r="E27" s="128"/>
    </row>
    <row r="28" customFormat="false" ht="12.75" hidden="false" customHeight="false" outlineLevel="0" collapsed="false">
      <c r="A28" s="129" t="s">
        <v>388</v>
      </c>
      <c r="B28" s="3" t="n">
        <v>1</v>
      </c>
      <c r="C28" s="14"/>
      <c r="D28" s="116" t="s">
        <v>318</v>
      </c>
    </row>
    <row r="29" customFormat="false" ht="12.75" hidden="false" customHeight="false" outlineLevel="0" collapsed="false">
      <c r="A29" s="132" t="s">
        <v>413</v>
      </c>
      <c r="B29" s="3" t="n">
        <v>1</v>
      </c>
      <c r="C29" s="14" t="s">
        <v>323</v>
      </c>
      <c r="D29" s="119" t="n">
        <v>5294</v>
      </c>
      <c r="E29" s="3" t="s">
        <v>414</v>
      </c>
    </row>
    <row r="30" customFormat="false" ht="12.75" hidden="false" customHeight="false" outlineLevel="0" collapsed="false">
      <c r="A30" s="129" t="s">
        <v>415</v>
      </c>
      <c r="B30" s="3" t="n">
        <v>1</v>
      </c>
      <c r="C30" s="14"/>
      <c r="D30" s="116" t="s">
        <v>318</v>
      </c>
    </row>
    <row r="31" customFormat="false" ht="12.75" hidden="false" customHeight="false" outlineLevel="0" collapsed="false">
      <c r="A31" s="132" t="s">
        <v>416</v>
      </c>
      <c r="B31" s="3" t="n">
        <v>1</v>
      </c>
      <c r="C31" s="14" t="s">
        <v>332</v>
      </c>
      <c r="D31" s="120" t="s">
        <v>366</v>
      </c>
      <c r="E31" s="13" t="s">
        <v>417</v>
      </c>
    </row>
    <row r="32" customFormat="false" ht="12.75" hidden="false" customHeight="false" outlineLevel="0" collapsed="false">
      <c r="A32" s="127" t="s">
        <v>355</v>
      </c>
      <c r="B32" s="127" t="n">
        <v>2</v>
      </c>
      <c r="C32" s="128"/>
      <c r="D32" s="128"/>
      <c r="E32" s="128"/>
    </row>
    <row r="33" customFormat="false" ht="12.75" hidden="false" customHeight="false" outlineLevel="0" collapsed="false">
      <c r="A33" s="129" t="s">
        <v>309</v>
      </c>
      <c r="B33" s="3" t="n">
        <v>1</v>
      </c>
      <c r="C33" s="14"/>
      <c r="D33" s="116" t="s">
        <v>318</v>
      </c>
    </row>
    <row r="34" customFormat="false" ht="12.75" hidden="false" customHeight="false" outlineLevel="0" collapsed="false">
      <c r="A34" s="132" t="s">
        <v>418</v>
      </c>
      <c r="B34" s="3" t="n">
        <v>1</v>
      </c>
      <c r="C34" s="119" t="s">
        <v>329</v>
      </c>
      <c r="D34" s="14" t="n">
        <v>824</v>
      </c>
      <c r="E34" s="3" t="s">
        <v>419</v>
      </c>
    </row>
    <row r="35" customFormat="false" ht="12.75" hidden="false" customHeight="false" outlineLevel="0" collapsed="false">
      <c r="A35" s="129" t="s">
        <v>420</v>
      </c>
      <c r="B35" s="3" t="n">
        <v>1</v>
      </c>
      <c r="C35" s="14"/>
      <c r="D35" s="116" t="s">
        <v>318</v>
      </c>
    </row>
    <row r="36" customFormat="false" ht="12.75" hidden="false" customHeight="false" outlineLevel="0" collapsed="false">
      <c r="A36" s="132" t="s">
        <v>421</v>
      </c>
      <c r="B36" s="3" t="n">
        <v>1</v>
      </c>
      <c r="C36" s="14" t="s">
        <v>323</v>
      </c>
      <c r="D36" s="14" t="n">
        <v>232725</v>
      </c>
      <c r="E36" s="3" t="s">
        <v>422</v>
      </c>
    </row>
    <row r="37" customFormat="false" ht="12.75" hidden="false" customHeight="false" outlineLevel="0" collapsed="false">
      <c r="A37" s="127" t="s">
        <v>364</v>
      </c>
      <c r="B37" s="127" t="n">
        <v>1</v>
      </c>
      <c r="C37" s="128"/>
      <c r="D37" s="128"/>
      <c r="E37" s="128"/>
    </row>
    <row r="38" customFormat="false" ht="12.75" hidden="false" customHeight="false" outlineLevel="0" collapsed="false">
      <c r="A38" s="129" t="s">
        <v>309</v>
      </c>
      <c r="B38" s="3" t="n">
        <v>1</v>
      </c>
      <c r="C38" s="14"/>
      <c r="D38" s="116" t="s">
        <v>318</v>
      </c>
    </row>
    <row r="39" customFormat="false" ht="12.75" hidden="false" customHeight="false" outlineLevel="0" collapsed="false">
      <c r="A39" s="132" t="s">
        <v>423</v>
      </c>
      <c r="B39" s="3" t="n">
        <v>1</v>
      </c>
      <c r="C39" s="119" t="s">
        <v>329</v>
      </c>
      <c r="D39" s="14" t="n">
        <v>807</v>
      </c>
      <c r="E39" s="3" t="s">
        <v>424</v>
      </c>
    </row>
    <row r="40" customFormat="false" ht="12.75" hidden="false" customHeight="false" outlineLevel="0" collapsed="false">
      <c r="A40" s="127" t="s">
        <v>100</v>
      </c>
      <c r="B40" s="127" t="n">
        <v>3</v>
      </c>
      <c r="C40" s="128"/>
      <c r="D40" s="128"/>
      <c r="E40" s="128"/>
    </row>
    <row r="41" customFormat="false" ht="12.75" hidden="false" customHeight="false" outlineLevel="0" collapsed="false">
      <c r="A41" s="129" t="s">
        <v>309</v>
      </c>
      <c r="B41" s="3" t="n">
        <v>1</v>
      </c>
      <c r="C41" s="14"/>
      <c r="D41" s="116" t="s">
        <v>318</v>
      </c>
    </row>
    <row r="42" customFormat="false" ht="12.75" hidden="false" customHeight="false" outlineLevel="0" collapsed="false">
      <c r="A42" s="132" t="s">
        <v>425</v>
      </c>
      <c r="B42" s="3" t="n">
        <v>1</v>
      </c>
      <c r="C42" s="14" t="s">
        <v>332</v>
      </c>
      <c r="D42" s="120" t="s">
        <v>366</v>
      </c>
      <c r="E42" s="13" t="s">
        <v>426</v>
      </c>
    </row>
    <row r="43" customFormat="false" ht="12.75" hidden="false" customHeight="false" outlineLevel="0" collapsed="false">
      <c r="A43" s="129" t="s">
        <v>306</v>
      </c>
      <c r="B43" s="3" t="n">
        <v>1</v>
      </c>
      <c r="C43" s="14"/>
      <c r="D43" s="116" t="s">
        <v>318</v>
      </c>
    </row>
    <row r="44" customFormat="false" ht="12.75" hidden="false" customHeight="false" outlineLevel="0" collapsed="false">
      <c r="A44" s="132" t="s">
        <v>413</v>
      </c>
      <c r="B44" s="3" t="n">
        <v>1</v>
      </c>
      <c r="C44" s="14" t="s">
        <v>323</v>
      </c>
      <c r="D44" s="119" t="n">
        <v>5294</v>
      </c>
      <c r="E44" s="3" t="s">
        <v>414</v>
      </c>
    </row>
    <row r="45" customFormat="false" ht="12.75" hidden="false" customHeight="false" outlineLevel="0" collapsed="false">
      <c r="A45" s="129" t="s">
        <v>427</v>
      </c>
      <c r="B45" s="3" t="n">
        <v>1</v>
      </c>
      <c r="C45" s="14"/>
      <c r="D45" s="116" t="s">
        <v>318</v>
      </c>
    </row>
    <row r="46" customFormat="false" ht="12.75" hidden="false" customHeight="false" outlineLevel="0" collapsed="false">
      <c r="A46" s="132" t="s">
        <v>428</v>
      </c>
      <c r="B46" s="3" t="n">
        <v>1</v>
      </c>
      <c r="C46" s="14" t="s">
        <v>326</v>
      </c>
      <c r="D46" s="14" t="n">
        <v>1072198</v>
      </c>
      <c r="E46" s="3" t="s">
        <v>429</v>
      </c>
    </row>
    <row r="47" customFormat="false" ht="12.75" hidden="false" customHeight="false" outlineLevel="0" collapsed="false">
      <c r="A47" s="127" t="s">
        <v>123</v>
      </c>
      <c r="B47" s="127" t="n">
        <v>1</v>
      </c>
      <c r="C47" s="128"/>
      <c r="D47" s="128"/>
      <c r="E47" s="128"/>
    </row>
    <row r="48" customFormat="false" ht="12.75" hidden="false" customHeight="false" outlineLevel="0" collapsed="false">
      <c r="A48" s="129" t="s">
        <v>382</v>
      </c>
      <c r="B48" s="3" t="n">
        <v>1</v>
      </c>
      <c r="C48" s="14"/>
      <c r="D48" s="116" t="s">
        <v>318</v>
      </c>
    </row>
    <row r="49" customFormat="false" ht="25.5" hidden="false" customHeight="false" outlineLevel="0" collapsed="false">
      <c r="A49" s="132" t="s">
        <v>430</v>
      </c>
      <c r="B49" s="3" t="n">
        <v>1</v>
      </c>
      <c r="C49" s="14" t="s">
        <v>431</v>
      </c>
      <c r="D49" s="119" t="s">
        <v>432</v>
      </c>
      <c r="E49" s="131" t="s">
        <v>433</v>
      </c>
    </row>
    <row r="50" customFormat="false" ht="12.75" hidden="false" customHeight="false" outlineLevel="0" collapsed="false">
      <c r="A50" s="115" t="s">
        <v>434</v>
      </c>
      <c r="B50" s="115" t="n">
        <v>19</v>
      </c>
      <c r="C50" s="126"/>
    </row>
  </sheetData>
  <autoFilter ref="A3:B50"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24.41"/>
    <col collapsed="false" customWidth="true" hidden="false" outlineLevel="0" max="2" min="2" style="3" width="20.28"/>
    <col collapsed="false" customWidth="true" hidden="false" outlineLevel="0" max="3" min="3" style="3" width="24.56"/>
    <col collapsed="false" customWidth="true" hidden="false" outlineLevel="0" max="4" min="4" style="3" width="31.7"/>
    <col collapsed="false" customWidth="true" hidden="false" outlineLevel="0" max="5" min="5" style="3" width="29.41"/>
    <col collapsed="false" customWidth="false" hidden="false" outlineLevel="0" max="257" min="6" style="3" width="9.14"/>
  </cols>
  <sheetData>
    <row r="1" s="13" customFormat="true" ht="15.75" hidden="false" customHeight="false" outlineLevel="0" collapsed="false">
      <c r="A1" s="124" t="s">
        <v>435</v>
      </c>
    </row>
    <row r="2" customFormat="false" ht="12.75" hidden="false" customHeight="false" outlineLevel="0" collapsed="false">
      <c r="A2" s="17"/>
      <c r="B2" s="17"/>
      <c r="C2" s="17"/>
      <c r="D2" s="17"/>
      <c r="E2" s="17"/>
    </row>
    <row r="3" customFormat="false" ht="13.5" hidden="false" customHeight="false" outlineLevel="0" collapsed="false">
      <c r="A3" s="21" t="s">
        <v>24</v>
      </c>
      <c r="B3" s="134" t="s">
        <v>436</v>
      </c>
      <c r="C3" s="134" t="s">
        <v>437</v>
      </c>
      <c r="D3" s="134" t="s">
        <v>438</v>
      </c>
      <c r="E3" s="134" t="s">
        <v>291</v>
      </c>
    </row>
    <row r="4" customFormat="false" ht="12.75" hidden="false" customHeight="false" outlineLevel="0" collapsed="false">
      <c r="A4" s="87" t="s">
        <v>346</v>
      </c>
      <c r="B4" s="135" t="s">
        <v>306</v>
      </c>
      <c r="C4" s="136" t="s">
        <v>411</v>
      </c>
      <c r="D4" s="136" t="s">
        <v>439</v>
      </c>
      <c r="E4" s="136" t="s">
        <v>440</v>
      </c>
    </row>
    <row r="5" customFormat="false" ht="12.75" hidden="false" customHeight="false" outlineLevel="0" collapsed="false">
      <c r="A5" s="87" t="s">
        <v>100</v>
      </c>
      <c r="B5" s="135" t="s">
        <v>306</v>
      </c>
      <c r="C5" s="136" t="s">
        <v>441</v>
      </c>
      <c r="D5" s="136" t="s">
        <v>442</v>
      </c>
      <c r="E5" s="136" t="s">
        <v>440</v>
      </c>
    </row>
    <row r="6" customFormat="false" ht="12.75" hidden="false" customHeight="false" outlineLevel="0" collapsed="false">
      <c r="A6" s="87" t="s">
        <v>47</v>
      </c>
      <c r="B6" s="135" t="s">
        <v>306</v>
      </c>
      <c r="C6" s="136" t="s">
        <v>389</v>
      </c>
      <c r="D6" s="136" t="s">
        <v>443</v>
      </c>
      <c r="E6" s="136" t="s">
        <v>440</v>
      </c>
    </row>
    <row r="7" customFormat="false" ht="12.75" hidden="false" customHeight="false" outlineLevel="0" collapsed="false">
      <c r="A7" s="87" t="s">
        <v>47</v>
      </c>
      <c r="B7" s="135" t="s">
        <v>382</v>
      </c>
      <c r="C7" s="136" t="s">
        <v>444</v>
      </c>
      <c r="D7" s="136" t="s">
        <v>445</v>
      </c>
      <c r="E7" s="136" t="s">
        <v>446</v>
      </c>
    </row>
    <row r="8" customFormat="false" ht="12.75" hidden="false" customHeight="false" outlineLevel="0" collapsed="false">
      <c r="A8" s="87" t="s">
        <v>59</v>
      </c>
      <c r="B8" s="135" t="s">
        <v>382</v>
      </c>
      <c r="C8" s="136" t="s">
        <v>447</v>
      </c>
      <c r="D8" s="136" t="s">
        <v>448</v>
      </c>
      <c r="E8" s="136" t="s">
        <v>446</v>
      </c>
    </row>
    <row r="9" customFormat="false" ht="12.75" hidden="false" customHeight="false" outlineLevel="0" collapsed="false">
      <c r="A9" s="87" t="s">
        <v>87</v>
      </c>
      <c r="B9" s="135" t="s">
        <v>406</v>
      </c>
      <c r="C9" s="136" t="s">
        <v>449</v>
      </c>
      <c r="D9" s="136" t="s">
        <v>450</v>
      </c>
      <c r="E9" s="136" t="s">
        <v>451</v>
      </c>
    </row>
    <row r="10" customFormat="false" ht="12.75" hidden="false" customHeight="false" outlineLevel="0" collapsed="false">
      <c r="A10" s="87" t="s">
        <v>65</v>
      </c>
      <c r="B10" s="135" t="s">
        <v>452</v>
      </c>
      <c r="C10" s="136" t="s">
        <v>453</v>
      </c>
      <c r="D10" s="136" t="s">
        <v>454</v>
      </c>
      <c r="E10" s="136" t="s">
        <v>451</v>
      </c>
    </row>
    <row r="11" customFormat="false" ht="13.5" hidden="false" customHeight="false" outlineLevel="0" collapsed="false">
      <c r="A11" s="137" t="s">
        <v>47</v>
      </c>
      <c r="B11" s="138" t="s">
        <v>455</v>
      </c>
      <c r="C11" s="139" t="s">
        <v>456</v>
      </c>
      <c r="D11" s="139" t="s">
        <v>457</v>
      </c>
      <c r="E11" s="139" t="s">
        <v>45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O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:H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31" width="20.28"/>
    <col collapsed="false" customWidth="true" hidden="false" outlineLevel="0" max="2" min="2" style="131" width="38.99"/>
    <col collapsed="false" customWidth="true" hidden="false" outlineLevel="0" max="3" min="3" style="131" width="30.7"/>
    <col collapsed="false" customWidth="true" hidden="false" outlineLevel="0" max="4" min="4" style="131" width="7.56"/>
    <col collapsed="false" customWidth="true" hidden="false" outlineLevel="0" max="5" min="5" style="131" width="6.99"/>
    <col collapsed="false" customWidth="true" hidden="false" outlineLevel="0" max="8" min="6" style="131" width="7.42"/>
    <col collapsed="false" customWidth="true" hidden="false" outlineLevel="0" max="9" min="9" style="131" width="10.56"/>
    <col collapsed="false" customWidth="true" hidden="false" outlineLevel="0" max="13" min="10" style="131" width="9.56"/>
    <col collapsed="false" customWidth="false" hidden="false" outlineLevel="0" max="257" min="14" style="131" width="9.14"/>
  </cols>
  <sheetData>
    <row r="1" s="140" customFormat="true" ht="15.75" hidden="false" customHeight="false" outlineLevel="0" collapsed="false">
      <c r="A1" s="124" t="s">
        <v>458</v>
      </c>
    </row>
    <row r="3" customFormat="false" ht="25.5" hidden="false" customHeight="true" outlineLevel="0" collapsed="false">
      <c r="A3" s="140"/>
      <c r="B3" s="140"/>
      <c r="D3" s="141" t="s">
        <v>459</v>
      </c>
      <c r="E3" s="141"/>
      <c r="F3" s="141"/>
      <c r="G3" s="141"/>
      <c r="H3" s="141"/>
      <c r="I3" s="142"/>
      <c r="J3" s="142"/>
      <c r="K3" s="142"/>
      <c r="L3" s="142"/>
    </row>
    <row r="4" customFormat="false" ht="13.5" hidden="false" customHeight="true" outlineLevel="0" collapsed="false">
      <c r="A4" s="143"/>
      <c r="B4" s="143"/>
      <c r="C4" s="143"/>
      <c r="D4" s="144" t="s">
        <v>460</v>
      </c>
      <c r="E4" s="144"/>
      <c r="F4" s="144"/>
      <c r="G4" s="144"/>
      <c r="H4" s="145"/>
      <c r="I4" s="146"/>
      <c r="J4" s="146"/>
      <c r="K4" s="146"/>
      <c r="L4" s="146"/>
      <c r="M4" s="146"/>
      <c r="N4" s="140"/>
      <c r="O4" s="140"/>
    </row>
    <row r="5" customFormat="false" ht="30" hidden="false" customHeight="true" outlineLevel="0" collapsed="false">
      <c r="A5" s="147" t="s">
        <v>461</v>
      </c>
      <c r="B5" s="148" t="s">
        <v>462</v>
      </c>
      <c r="C5" s="148" t="s">
        <v>463</v>
      </c>
      <c r="D5" s="149" t="s">
        <v>300</v>
      </c>
      <c r="E5" s="149" t="s">
        <v>303</v>
      </c>
      <c r="F5" s="149" t="s">
        <v>297</v>
      </c>
      <c r="G5" s="149" t="s">
        <v>293</v>
      </c>
      <c r="H5" s="150" t="s">
        <v>464</v>
      </c>
      <c r="I5" s="151"/>
      <c r="J5" s="151"/>
      <c r="K5" s="151"/>
      <c r="L5" s="151"/>
      <c r="M5" s="152"/>
      <c r="N5" s="140"/>
      <c r="O5" s="140"/>
    </row>
    <row r="6" customFormat="false" ht="12.75" hidden="false" customHeight="true" outlineLevel="0" collapsed="false">
      <c r="A6" s="153" t="s">
        <v>465</v>
      </c>
      <c r="B6" s="154" t="s">
        <v>466</v>
      </c>
      <c r="C6" s="155" t="n">
        <f aca="false">125748+15708</f>
        <v>141456</v>
      </c>
      <c r="D6" s="156" t="n">
        <v>1305</v>
      </c>
      <c r="E6" s="156" t="n">
        <v>1385</v>
      </c>
      <c r="F6" s="156" t="n">
        <v>1897</v>
      </c>
      <c r="G6" s="156" t="n">
        <v>1707</v>
      </c>
      <c r="H6" s="157" t="n">
        <f aca="false">SUM(D6:G6)</f>
        <v>6294</v>
      </c>
      <c r="I6" s="158"/>
      <c r="J6" s="158"/>
      <c r="K6" s="158"/>
      <c r="L6" s="158"/>
      <c r="M6" s="159"/>
      <c r="N6" s="140"/>
      <c r="O6" s="140"/>
    </row>
    <row r="7" customFormat="false" ht="12.75" hidden="false" customHeight="false" outlineLevel="0" collapsed="false">
      <c r="A7" s="153"/>
      <c r="B7" s="154" t="s">
        <v>467</v>
      </c>
      <c r="C7" s="155" t="n">
        <f aca="false">1171+609</f>
        <v>1780</v>
      </c>
      <c r="D7" s="156" t="n">
        <v>1319</v>
      </c>
      <c r="E7" s="156" t="n">
        <v>1271</v>
      </c>
      <c r="F7" s="156" t="n">
        <v>882</v>
      </c>
      <c r="G7" s="156" t="n">
        <v>7245</v>
      </c>
      <c r="H7" s="157" t="n">
        <f aca="false">SUM(D7:G7)</f>
        <v>10717</v>
      </c>
      <c r="I7" s="158"/>
      <c r="J7" s="158"/>
      <c r="K7" s="158"/>
      <c r="L7" s="158"/>
      <c r="M7" s="159"/>
      <c r="N7" s="140"/>
      <c r="O7" s="140"/>
    </row>
    <row r="8" customFormat="false" ht="12.75" hidden="false" customHeight="true" outlineLevel="0" collapsed="false">
      <c r="A8" s="160" t="s">
        <v>468</v>
      </c>
      <c r="B8" s="154" t="s">
        <v>464</v>
      </c>
      <c r="C8" s="155" t="n">
        <f aca="false">H8</f>
        <v>10394</v>
      </c>
      <c r="D8" s="156" t="n">
        <f aca="false">D9+D11</f>
        <v>2931</v>
      </c>
      <c r="E8" s="156" t="n">
        <f aca="false">E9+E11</f>
        <v>2077</v>
      </c>
      <c r="F8" s="156" t="n">
        <f aca="false">F9+F11</f>
        <v>1879</v>
      </c>
      <c r="G8" s="156" t="n">
        <f aca="false">G9+G11</f>
        <v>3507</v>
      </c>
      <c r="H8" s="157" t="n">
        <f aca="false">SUM(D8:G8)</f>
        <v>10394</v>
      </c>
      <c r="I8" s="158"/>
      <c r="J8" s="158"/>
      <c r="K8" s="158"/>
      <c r="L8" s="158"/>
      <c r="M8" s="158"/>
      <c r="N8" s="140"/>
      <c r="O8" s="140"/>
    </row>
    <row r="9" customFormat="false" ht="12.75" hidden="false" customHeight="false" outlineLevel="0" collapsed="false">
      <c r="A9" s="160"/>
      <c r="B9" s="161" t="s">
        <v>469</v>
      </c>
      <c r="C9" s="155" t="s">
        <v>37</v>
      </c>
      <c r="D9" s="162" t="n">
        <v>1709</v>
      </c>
      <c r="E9" s="162" t="n">
        <v>805</v>
      </c>
      <c r="F9" s="162" t="n">
        <v>472</v>
      </c>
      <c r="G9" s="162" t="n">
        <v>1893</v>
      </c>
      <c r="H9" s="163" t="n">
        <f aca="false">SUM(D9:G9)</f>
        <v>4879</v>
      </c>
      <c r="I9" s="158"/>
      <c r="J9" s="158"/>
      <c r="K9" s="158"/>
      <c r="L9" s="158"/>
      <c r="M9" s="159"/>
      <c r="N9" s="140"/>
      <c r="O9" s="140"/>
    </row>
    <row r="10" customFormat="false" ht="12.75" hidden="false" customHeight="false" outlineLevel="0" collapsed="false">
      <c r="A10" s="160"/>
      <c r="B10" s="154" t="s">
        <v>470</v>
      </c>
      <c r="C10" s="155" t="s">
        <v>37</v>
      </c>
      <c r="D10" s="164" t="n">
        <f aca="false">D12-D9</f>
        <v>2257</v>
      </c>
      <c r="E10" s="164" t="n">
        <f aca="false">E12-E9</f>
        <v>2889</v>
      </c>
      <c r="F10" s="164" t="n">
        <f aca="false">F12-F9</f>
        <v>2558</v>
      </c>
      <c r="G10" s="164" t="n">
        <f aca="false">G12-G9</f>
        <v>3087</v>
      </c>
      <c r="H10" s="157" t="n">
        <f aca="false">SUM(D10:G10)</f>
        <v>10791</v>
      </c>
      <c r="I10" s="158"/>
      <c r="J10" s="158"/>
      <c r="K10" s="158"/>
      <c r="L10" s="158"/>
      <c r="M10" s="158"/>
      <c r="N10" s="140"/>
      <c r="O10" s="140"/>
    </row>
    <row r="11" customFormat="false" ht="12.75" hidden="false" customHeight="false" outlineLevel="0" collapsed="false">
      <c r="A11" s="160"/>
      <c r="B11" s="154" t="s">
        <v>471</v>
      </c>
      <c r="C11" s="155" t="s">
        <v>37</v>
      </c>
      <c r="D11" s="165" t="n">
        <v>1222</v>
      </c>
      <c r="E11" s="165" t="n">
        <v>1272</v>
      </c>
      <c r="F11" s="165" t="n">
        <v>1407</v>
      </c>
      <c r="G11" s="165" t="n">
        <v>1614</v>
      </c>
      <c r="H11" s="157" t="n">
        <f aca="false">SUM(D11:G11)</f>
        <v>5515</v>
      </c>
      <c r="I11" s="158"/>
      <c r="J11" s="158"/>
      <c r="K11" s="158"/>
      <c r="L11" s="158"/>
      <c r="M11" s="158"/>
      <c r="N11" s="166"/>
      <c r="O11" s="140"/>
    </row>
    <row r="12" customFormat="false" ht="13.5" hidden="false" customHeight="false" outlineLevel="0" collapsed="false">
      <c r="A12" s="160"/>
      <c r="B12" s="167" t="s">
        <v>472</v>
      </c>
      <c r="C12" s="155" t="s">
        <v>37</v>
      </c>
      <c r="D12" s="168" t="n">
        <v>3966</v>
      </c>
      <c r="E12" s="168" t="n">
        <v>3694</v>
      </c>
      <c r="F12" s="168" t="n">
        <v>3030</v>
      </c>
      <c r="G12" s="168" t="n">
        <v>4980</v>
      </c>
      <c r="H12" s="169" t="n">
        <f aca="false">SUM(D12:G12)</f>
        <v>15670</v>
      </c>
      <c r="I12" s="158"/>
      <c r="J12" s="158"/>
      <c r="K12" s="158"/>
      <c r="L12" s="158"/>
      <c r="M12" s="158"/>
      <c r="N12" s="140"/>
      <c r="O12" s="140"/>
    </row>
    <row r="13" customFormat="false" ht="12.75" hidden="false" customHeight="false" outlineLevel="0" collapsed="false">
      <c r="A13" s="115" t="s">
        <v>473</v>
      </c>
      <c r="B13" s="3"/>
      <c r="D13" s="170"/>
      <c r="I13" s="171"/>
      <c r="J13" s="171"/>
      <c r="K13" s="171"/>
      <c r="L13" s="171"/>
      <c r="M13" s="171"/>
    </row>
    <row r="14" customFormat="false" ht="12.75" hidden="false" customHeight="false" outlineLevel="0" collapsed="false">
      <c r="A14" s="172" t="s">
        <v>474</v>
      </c>
      <c r="I14" s="171"/>
      <c r="J14" s="171"/>
      <c r="K14" s="171"/>
      <c r="L14" s="171"/>
      <c r="M14" s="171"/>
    </row>
    <row r="15" customFormat="false" ht="12.75" hidden="false" customHeight="false" outlineLevel="0" collapsed="false">
      <c r="A15" s="172" t="s">
        <v>475</v>
      </c>
      <c r="I15" s="171"/>
      <c r="J15" s="171"/>
      <c r="K15" s="171"/>
      <c r="L15" s="171"/>
      <c r="M15" s="171"/>
    </row>
    <row r="16" customFormat="false" ht="12.75" hidden="false" customHeight="false" outlineLevel="0" collapsed="false">
      <c r="I16" s="171"/>
      <c r="J16" s="171"/>
      <c r="K16" s="171"/>
      <c r="L16" s="171"/>
      <c r="M16" s="171"/>
    </row>
    <row r="17" customFormat="false" ht="12.75" hidden="false" customHeight="true" outlineLevel="0" collapsed="false">
      <c r="A17" s="115"/>
      <c r="B17" s="3"/>
      <c r="D17" s="173" t="s">
        <v>460</v>
      </c>
      <c r="E17" s="173"/>
      <c r="F17" s="173"/>
      <c r="G17" s="173"/>
      <c r="H17" s="174"/>
      <c r="I17" s="146"/>
      <c r="J17" s="146"/>
      <c r="K17" s="146"/>
      <c r="L17" s="146"/>
      <c r="M17" s="175"/>
    </row>
    <row r="18" customFormat="false" ht="12.75" hidden="false" customHeight="false" outlineLevel="0" collapsed="false">
      <c r="A18" s="176"/>
      <c r="B18" s="148" t="s">
        <v>462</v>
      </c>
      <c r="C18" s="177" t="s">
        <v>476</v>
      </c>
      <c r="D18" s="178" t="s">
        <v>300</v>
      </c>
      <c r="E18" s="178" t="s">
        <v>303</v>
      </c>
      <c r="F18" s="178" t="s">
        <v>297</v>
      </c>
      <c r="G18" s="178" t="s">
        <v>293</v>
      </c>
      <c r="H18" s="179" t="s">
        <v>464</v>
      </c>
      <c r="I18" s="152"/>
      <c r="J18" s="152"/>
      <c r="K18" s="152"/>
      <c r="L18" s="152"/>
      <c r="M18" s="152"/>
    </row>
    <row r="19" customFormat="false" ht="12.75" hidden="false" customHeight="false" outlineLevel="0" collapsed="false">
      <c r="A19" s="180" t="s">
        <v>468</v>
      </c>
      <c r="B19" s="181" t="s">
        <v>477</v>
      </c>
      <c r="C19" s="182" t="n">
        <v>150</v>
      </c>
      <c r="D19" s="156" t="n">
        <v>3</v>
      </c>
      <c r="E19" s="156" t="n">
        <v>4</v>
      </c>
      <c r="F19" s="156" t="n">
        <v>6</v>
      </c>
      <c r="G19" s="156" t="n">
        <v>6</v>
      </c>
      <c r="H19" s="157" t="n">
        <f aca="false">SUM(D19:G19)</f>
        <v>19</v>
      </c>
      <c r="I19" s="183"/>
      <c r="J19" s="183"/>
      <c r="K19" s="183"/>
      <c r="L19" s="183"/>
      <c r="M19" s="159"/>
    </row>
    <row r="20" customFormat="false" ht="12.75" hidden="false" customHeight="false" outlineLevel="0" collapsed="false">
      <c r="C20" s="140"/>
      <c r="I20" s="184"/>
      <c r="J20" s="184"/>
      <c r="K20" s="184"/>
      <c r="L20" s="184"/>
      <c r="M20" s="184"/>
    </row>
  </sheetData>
  <mergeCells count="7">
    <mergeCell ref="D3:H3"/>
    <mergeCell ref="D4:G4"/>
    <mergeCell ref="I4:M4"/>
    <mergeCell ref="A6:A7"/>
    <mergeCell ref="A8:A12"/>
    <mergeCell ref="D17:G17"/>
    <mergeCell ref="I17:L17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N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31" width="30.99"/>
    <col collapsed="false" customWidth="true" hidden="false" outlineLevel="0" max="2" min="2" style="131" width="38.99"/>
    <col collapsed="false" customWidth="true" hidden="false" outlineLevel="0" max="3" min="3" style="131" width="29.28"/>
    <col collapsed="false" customWidth="true" hidden="false" outlineLevel="0" max="4" min="4" style="131" width="7.56"/>
    <col collapsed="false" customWidth="true" hidden="false" outlineLevel="0" max="5" min="5" style="131" width="6.99"/>
    <col collapsed="false" customWidth="true" hidden="false" outlineLevel="0" max="8" min="6" style="131" width="7.42"/>
    <col collapsed="false" customWidth="true" hidden="false" outlineLevel="0" max="9" min="9" style="131" width="12.56"/>
    <col collapsed="false" customWidth="true" hidden="false" outlineLevel="0" max="12" min="10" style="131" width="7.56"/>
    <col collapsed="false" customWidth="true" hidden="false" outlineLevel="0" max="13" min="13" style="185" width="10.56"/>
    <col collapsed="false" customWidth="false" hidden="false" outlineLevel="0" max="257" min="14" style="185" width="9.14"/>
  </cols>
  <sheetData>
    <row r="1" s="140" customFormat="true" ht="15.75" hidden="false" customHeight="false" outlineLevel="0" collapsed="false">
      <c r="A1" s="124" t="s">
        <v>478</v>
      </c>
    </row>
    <row r="2" s="131" customFormat="true" ht="12.75" hidden="false" customHeight="false" outlineLevel="0" collapsed="false"/>
    <row r="3" s="131" customFormat="true" ht="12.75" hidden="false" customHeight="false" outlineLevel="0" collapsed="false">
      <c r="I3" s="184"/>
      <c r="J3" s="184"/>
      <c r="K3" s="184"/>
      <c r="L3" s="184"/>
      <c r="M3" s="184"/>
      <c r="N3" s="184"/>
    </row>
    <row r="4" s="131" customFormat="true" ht="13.5" hidden="false" customHeight="true" outlineLevel="0" collapsed="false">
      <c r="A4" s="143"/>
      <c r="B4" s="143"/>
      <c r="C4" s="143"/>
      <c r="D4" s="144" t="s">
        <v>460</v>
      </c>
      <c r="E4" s="144"/>
      <c r="F4" s="144"/>
      <c r="G4" s="144"/>
      <c r="H4" s="145"/>
      <c r="I4" s="146"/>
      <c r="J4" s="146"/>
      <c r="K4" s="146"/>
      <c r="L4" s="146"/>
      <c r="M4" s="175"/>
      <c r="N4" s="184"/>
    </row>
    <row r="5" s="131" customFormat="true" ht="25.5" hidden="false" customHeight="false" outlineLevel="0" collapsed="false">
      <c r="A5" s="186" t="s">
        <v>479</v>
      </c>
      <c r="B5" s="148" t="s">
        <v>462</v>
      </c>
      <c r="C5" s="148" t="s">
        <v>463</v>
      </c>
      <c r="D5" s="178" t="s">
        <v>300</v>
      </c>
      <c r="E5" s="178" t="s">
        <v>303</v>
      </c>
      <c r="F5" s="178" t="s">
        <v>297</v>
      </c>
      <c r="G5" s="178" t="s">
        <v>293</v>
      </c>
      <c r="H5" s="150" t="s">
        <v>464</v>
      </c>
      <c r="I5" s="151"/>
      <c r="J5" s="151"/>
      <c r="K5" s="151"/>
      <c r="L5" s="151"/>
      <c r="M5" s="152"/>
      <c r="N5" s="184"/>
    </row>
    <row r="6" s="131" customFormat="true" ht="12.75" hidden="false" customHeight="false" outlineLevel="0" collapsed="false">
      <c r="A6" s="187" t="s">
        <v>465</v>
      </c>
      <c r="B6" s="154" t="s">
        <v>466</v>
      </c>
      <c r="C6" s="155" t="n">
        <f aca="false">125748+15708</f>
        <v>141456</v>
      </c>
      <c r="D6" s="156" t="n">
        <v>9</v>
      </c>
      <c r="E6" s="156" t="n">
        <v>4</v>
      </c>
      <c r="F6" s="156" t="n">
        <v>6</v>
      </c>
      <c r="G6" s="156" t="n">
        <v>13</v>
      </c>
      <c r="H6" s="157" t="n">
        <f aca="false">SUM(D6:G6)</f>
        <v>32</v>
      </c>
      <c r="I6" s="188"/>
      <c r="J6" s="183"/>
      <c r="K6" s="183"/>
      <c r="L6" s="188"/>
      <c r="M6" s="189"/>
      <c r="N6" s="184"/>
    </row>
    <row r="7" s="131" customFormat="true" ht="12.75" hidden="false" customHeight="true" outlineLevel="0" collapsed="false">
      <c r="A7" s="190" t="s">
        <v>468</v>
      </c>
      <c r="B7" s="154" t="s">
        <v>469</v>
      </c>
      <c r="C7" s="155"/>
      <c r="D7" s="156" t="n">
        <v>113</v>
      </c>
      <c r="E7" s="156" t="n">
        <v>104</v>
      </c>
      <c r="F7" s="156" t="n">
        <v>63</v>
      </c>
      <c r="G7" s="156" t="n">
        <v>176</v>
      </c>
      <c r="H7" s="157" t="n">
        <f aca="false">SUM(D7:G7)</f>
        <v>456</v>
      </c>
      <c r="I7" s="188"/>
      <c r="J7" s="188"/>
      <c r="K7" s="188"/>
      <c r="L7" s="188"/>
      <c r="M7" s="191"/>
      <c r="N7" s="184"/>
    </row>
    <row r="8" s="131" customFormat="true" ht="12.75" hidden="false" customHeight="false" outlineLevel="0" collapsed="false">
      <c r="A8" s="190"/>
      <c r="B8" s="154" t="s">
        <v>472</v>
      </c>
      <c r="D8" s="156" t="n">
        <v>121</v>
      </c>
      <c r="E8" s="156" t="n">
        <v>121</v>
      </c>
      <c r="F8" s="156" t="n">
        <v>88</v>
      </c>
      <c r="G8" s="156" t="n">
        <v>199</v>
      </c>
      <c r="H8" s="157" t="n">
        <f aca="false">SUM(D8:G8)</f>
        <v>529</v>
      </c>
      <c r="I8" s="188"/>
      <c r="J8" s="188"/>
      <c r="K8" s="188"/>
      <c r="L8" s="188"/>
      <c r="M8" s="191"/>
      <c r="N8" s="184"/>
    </row>
    <row r="9" s="131" customFormat="true" ht="12.75" hidden="false" customHeight="false" outlineLevel="0" collapsed="false">
      <c r="A9" s="190"/>
      <c r="B9" s="154" t="s">
        <v>471</v>
      </c>
      <c r="C9" s="156"/>
      <c r="D9" s="165" t="n">
        <v>1</v>
      </c>
      <c r="E9" s="165" t="n">
        <v>1</v>
      </c>
      <c r="F9" s="165" t="n">
        <v>4</v>
      </c>
      <c r="G9" s="165" t="n">
        <v>2</v>
      </c>
      <c r="H9" s="157" t="n">
        <f aca="false">SUM(D9:G9)</f>
        <v>8</v>
      </c>
      <c r="I9" s="188"/>
      <c r="J9" s="188"/>
      <c r="K9" s="188"/>
      <c r="L9" s="188"/>
      <c r="M9" s="191"/>
      <c r="N9" s="184"/>
    </row>
    <row r="10" s="131" customFormat="true" ht="13.5" hidden="false" customHeight="false" outlineLevel="0" collapsed="false">
      <c r="A10" s="190"/>
      <c r="B10" s="192" t="s">
        <v>464</v>
      </c>
      <c r="C10" s="155" t="n">
        <f aca="false">H10</f>
        <v>542</v>
      </c>
      <c r="D10" s="193" t="n">
        <v>122</v>
      </c>
      <c r="E10" s="193" t="n">
        <v>122</v>
      </c>
      <c r="F10" s="193" t="n">
        <v>95</v>
      </c>
      <c r="G10" s="193" t="n">
        <v>203</v>
      </c>
      <c r="H10" s="157" t="n">
        <f aca="false">SUM(D10:G10)</f>
        <v>542</v>
      </c>
      <c r="I10" s="188"/>
      <c r="J10" s="188"/>
      <c r="K10" s="188"/>
      <c r="L10" s="188"/>
      <c r="M10" s="189"/>
      <c r="N10" s="184"/>
    </row>
    <row r="11" s="131" customFormat="true" ht="12.75" hidden="false" customHeight="false" outlineLevel="0" collapsed="false">
      <c r="A11" s="115" t="s">
        <v>473</v>
      </c>
      <c r="B11" s="3"/>
      <c r="I11" s="171"/>
      <c r="J11" s="171"/>
      <c r="K11" s="171"/>
      <c r="L11" s="171"/>
      <c r="M11" s="175"/>
      <c r="N11" s="184"/>
    </row>
    <row r="12" s="131" customFormat="true" ht="12.75" hidden="false" customHeight="false" outlineLevel="0" collapsed="false">
      <c r="A12" s="172" t="s">
        <v>474</v>
      </c>
      <c r="I12" s="171"/>
      <c r="J12" s="171"/>
      <c r="K12" s="171"/>
      <c r="L12" s="171"/>
      <c r="M12" s="175"/>
      <c r="N12" s="184"/>
    </row>
    <row r="13" s="131" customFormat="true" ht="12.75" hidden="false" customHeight="false" outlineLevel="0" collapsed="false">
      <c r="A13" s="172" t="s">
        <v>475</v>
      </c>
      <c r="I13" s="171"/>
      <c r="J13" s="171"/>
      <c r="K13" s="171"/>
      <c r="L13" s="171"/>
      <c r="M13" s="175"/>
      <c r="N13" s="184"/>
    </row>
    <row r="14" s="131" customFormat="true" ht="12.75" hidden="false" customHeight="false" outlineLevel="0" collapsed="false">
      <c r="I14" s="171"/>
      <c r="J14" s="171"/>
      <c r="K14" s="171"/>
      <c r="L14" s="171"/>
      <c r="M14" s="175"/>
      <c r="N14" s="184"/>
    </row>
    <row r="15" s="131" customFormat="true" ht="12.75" hidden="false" customHeight="true" outlineLevel="0" collapsed="false">
      <c r="A15" s="115"/>
      <c r="B15" s="3"/>
      <c r="D15" s="173" t="s">
        <v>460</v>
      </c>
      <c r="E15" s="173"/>
      <c r="F15" s="173"/>
      <c r="G15" s="173"/>
      <c r="H15" s="174"/>
      <c r="I15" s="146"/>
      <c r="J15" s="146"/>
      <c r="K15" s="146"/>
      <c r="L15" s="146"/>
      <c r="M15" s="175"/>
      <c r="N15" s="184"/>
    </row>
    <row r="16" s="131" customFormat="true" ht="12.75" hidden="false" customHeight="false" outlineLevel="0" collapsed="false">
      <c r="A16" s="176"/>
      <c r="B16" s="148" t="s">
        <v>462</v>
      </c>
      <c r="C16" s="194" t="s">
        <v>476</v>
      </c>
      <c r="D16" s="178" t="s">
        <v>300</v>
      </c>
      <c r="E16" s="178" t="s">
        <v>303</v>
      </c>
      <c r="F16" s="178" t="s">
        <v>297</v>
      </c>
      <c r="G16" s="178" t="s">
        <v>293</v>
      </c>
      <c r="H16" s="179" t="s">
        <v>464</v>
      </c>
      <c r="I16" s="151"/>
      <c r="J16" s="151"/>
      <c r="K16" s="151"/>
      <c r="L16" s="151"/>
      <c r="M16" s="152"/>
      <c r="N16" s="184"/>
    </row>
    <row r="17" s="131" customFormat="true" ht="12.75" hidden="false" customHeight="false" outlineLevel="0" collapsed="false">
      <c r="A17" s="180" t="s">
        <v>468</v>
      </c>
      <c r="B17" s="181" t="s">
        <v>477</v>
      </c>
      <c r="C17" s="195" t="n">
        <v>150</v>
      </c>
      <c r="D17" s="156" t="n">
        <v>0</v>
      </c>
      <c r="E17" s="156" t="n">
        <v>1</v>
      </c>
      <c r="F17" s="156" t="n">
        <v>1</v>
      </c>
      <c r="G17" s="156" t="n">
        <v>1</v>
      </c>
      <c r="H17" s="157" t="n">
        <f aca="false">SUM(D17:G17)</f>
        <v>3</v>
      </c>
      <c r="I17" s="196"/>
      <c r="J17" s="188"/>
      <c r="K17" s="188"/>
      <c r="L17" s="188"/>
      <c r="M17" s="197"/>
      <c r="N17" s="184"/>
    </row>
    <row r="18" s="131" customFormat="true" ht="12.75" hidden="false" customHeight="false" outlineLevel="0" collapsed="false">
      <c r="I18" s="184"/>
      <c r="J18" s="184"/>
      <c r="K18" s="184"/>
      <c r="L18" s="184"/>
      <c r="M18" s="198"/>
      <c r="N18" s="184"/>
    </row>
    <row r="19" s="131" customFormat="true" ht="12.75" hidden="false" customHeight="false" outlineLevel="0" collapsed="false">
      <c r="I19" s="184"/>
      <c r="J19" s="184"/>
      <c r="K19" s="184"/>
      <c r="L19" s="184"/>
      <c r="M19" s="198"/>
      <c r="N19" s="184"/>
    </row>
    <row r="20" s="131" customFormat="true" ht="12.75" hidden="false" customHeight="false" outlineLevel="0" collapsed="false">
      <c r="I20" s="184"/>
      <c r="J20" s="184"/>
      <c r="K20" s="184"/>
      <c r="L20" s="184"/>
      <c r="M20" s="184"/>
      <c r="N20" s="184"/>
    </row>
    <row r="21" s="131" customFormat="true" ht="12.75" hidden="false" customHeight="false" outlineLevel="0" collapsed="false"/>
    <row r="22" s="131" customFormat="true" ht="12.75" hidden="false" customHeight="false" outlineLevel="0" collapsed="false"/>
    <row r="23" s="131" customFormat="true" ht="12.75" hidden="false" customHeight="false" outlineLevel="0" collapsed="false"/>
  </sheetData>
  <mergeCells count="5">
    <mergeCell ref="D4:G4"/>
    <mergeCell ref="I4:L4"/>
    <mergeCell ref="A7:A10"/>
    <mergeCell ref="D15:G15"/>
    <mergeCell ref="I15:L15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23T19:24:08Z</dcterms:created>
  <dc:creator>MARIA CLAUDIA DOS SANTOS LUCIANO</dc:creator>
  <dc:description/>
  <dc:language>en-US</dc:language>
  <cp:lastModifiedBy>Claudia Luciano</cp:lastModifiedBy>
  <dcterms:modified xsi:type="dcterms:W3CDTF">2025-09-17T14:45:44Z</dcterms:modified>
  <cp:revision>0</cp:revision>
  <dc:subject/>
  <dc:title/>
</cp:coreProperties>
</file>